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1015"/>
  <workbookPr/>
  <mc:AlternateContent xmlns:mc="http://schemas.openxmlformats.org/markup-compatibility/2006">
    <mc:Choice Requires="x15">
      <x15ac:absPath xmlns:x15ac="http://schemas.microsoft.com/office/spreadsheetml/2010/11/ac" url="/Users/Joaquim/Documents/ChemPath/Manuscripts/1806 Prenat Diag Repair/1st revision/"/>
    </mc:Choice>
  </mc:AlternateContent>
  <xr:revisionPtr revIDLastSave="0" documentId="13_ncr:1_{617B4005-EA3F-CA49-B5FB-0C174CD0E2B2}" xr6:coauthVersionLast="36" xr6:coauthVersionMax="36" xr10:uidLastSave="{00000000-0000-0000-0000-000000000000}"/>
  <bookViews>
    <workbookView xWindow="2440" yWindow="980" windowWidth="22320" windowHeight="15720" tabRatio="500" xr2:uid="{00000000-000D-0000-FFFF-FFFF00000000}"/>
  </bookViews>
  <sheets>
    <sheet name="Illumina (Pre-capture)" sheetId="1" r:id="rId1"/>
    <sheet name="Illumina (Post-capture)" sheetId="3" r:id="rId2"/>
    <sheet name="PacBio (Pre-capture)" sheetId="2" r:id="rId3"/>
    <sheet name="PacBio (Post-capture)" sheetId="4" r:id="rId4"/>
  </sheets>
  <calcPr calcId="179021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20" i="4" l="1"/>
  <c r="E20" i="4"/>
  <c r="D20" i="4"/>
  <c r="F19" i="4"/>
  <c r="E19" i="4"/>
  <c r="D19" i="4"/>
  <c r="F18" i="4"/>
  <c r="E18" i="4"/>
  <c r="D18" i="4"/>
  <c r="E20" i="2"/>
  <c r="F20" i="2"/>
  <c r="D20" i="2"/>
  <c r="E19" i="2"/>
  <c r="F19" i="2"/>
  <c r="D19" i="2"/>
  <c r="E18" i="2"/>
  <c r="F18" i="2"/>
  <c r="D18" i="2"/>
</calcChain>
</file>

<file path=xl/sharedStrings.xml><?xml version="1.0" encoding="utf-8"?>
<sst xmlns="http://schemas.openxmlformats.org/spreadsheetml/2006/main" count="242" uniqueCount="59">
  <si>
    <t>Case</t>
  </si>
  <si>
    <t>Raw reads</t>
  </si>
  <si>
    <t>Mapped reads</t>
  </si>
  <si>
    <t>Mapped rate (%)</t>
  </si>
  <si>
    <t>No. of unique reads</t>
  </si>
  <si>
    <t>Duplication rate (%)</t>
  </si>
  <si>
    <t>Type</t>
  </si>
  <si>
    <t>Gestation</t>
  </si>
  <si>
    <t>38 w 2 d</t>
  </si>
  <si>
    <t>38 w</t>
  </si>
  <si>
    <t>M12732</t>
  </si>
  <si>
    <t>M12733</t>
  </si>
  <si>
    <t>M12758</t>
  </si>
  <si>
    <t>M12782</t>
  </si>
  <si>
    <t>M12741</t>
  </si>
  <si>
    <t>M12774</t>
  </si>
  <si>
    <t>M12777</t>
  </si>
  <si>
    <t>M12778</t>
  </si>
  <si>
    <t>Sham</t>
  </si>
  <si>
    <t>Repair</t>
  </si>
  <si>
    <t>Average depth</t>
  </si>
  <si>
    <t>14 w</t>
  </si>
  <si>
    <t>12 w 2 d</t>
  </si>
  <si>
    <t>13 w 4 d</t>
  </si>
  <si>
    <t>12 w 4 d</t>
  </si>
  <si>
    <t>38 w 3 d</t>
  </si>
  <si>
    <t>Subreads</t>
  </si>
  <si>
    <t>Total Sham pooled</t>
  </si>
  <si>
    <t>Total Repair pooled</t>
  </si>
  <si>
    <t>Total  Sham pooled</t>
  </si>
  <si>
    <t>Overall pooled</t>
  </si>
  <si>
    <t>Circular Consensus Sequence (CCS) reads</t>
  </si>
  <si>
    <t>M12890</t>
  </si>
  <si>
    <t>M12892</t>
  </si>
  <si>
    <t>M12893</t>
  </si>
  <si>
    <t>M12964</t>
  </si>
  <si>
    <t>M13000</t>
  </si>
  <si>
    <t>M13003</t>
  </si>
  <si>
    <t>M12455</t>
  </si>
  <si>
    <t>M12458</t>
  </si>
  <si>
    <t>M12461</t>
  </si>
  <si>
    <t>M12490</t>
  </si>
  <si>
    <t>M12498</t>
  </si>
  <si>
    <t>M12507</t>
  </si>
  <si>
    <t>38 w 1 d</t>
  </si>
  <si>
    <t>12 w 3 d</t>
  </si>
  <si>
    <t>12 w 6 d</t>
  </si>
  <si>
    <t>13 w 2 d</t>
  </si>
  <si>
    <t>13 w 6 d</t>
  </si>
  <si>
    <t>1st trimester</t>
  </si>
  <si>
    <t>3rd trimester</t>
  </si>
  <si>
    <t>T21</t>
  </si>
  <si>
    <t>M12792</t>
  </si>
  <si>
    <t>M12922</t>
  </si>
  <si>
    <t>M12930</t>
  </si>
  <si>
    <t>M12949</t>
  </si>
  <si>
    <t>M12952</t>
  </si>
  <si>
    <t>13 w 5 d</t>
  </si>
  <si>
    <t>17 w 5 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43" formatCode="_(* #,##0.00_);_(* \(#,##0.00\);_(* &quot;-&quot;??_);_(@_)"/>
  </numFmts>
  <fonts count="6" x14ac:knownFonts="1">
    <font>
      <sz val="12"/>
      <color theme="1"/>
      <name val="Calibri"/>
      <family val="2"/>
    </font>
    <font>
      <sz val="12"/>
      <color theme="1"/>
      <name val="Calibri"/>
      <family val="2"/>
      <scheme val="minor"/>
    </font>
    <font>
      <sz val="12"/>
      <color rgb="FF000000"/>
      <name val="Calibri"/>
      <family val="2"/>
    </font>
    <font>
      <sz val="12"/>
      <color theme="1"/>
      <name val="Helvetica"/>
      <family val="2"/>
    </font>
    <font>
      <sz val="12"/>
      <color theme="1"/>
      <name val="Calibri"/>
      <family val="2"/>
    </font>
    <font>
      <sz val="12"/>
      <color rgb="FF0000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4" tint="0.3999450666829432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</fills>
  <borders count="7">
    <border>
      <left/>
      <right/>
      <top/>
      <bottom/>
      <diagonal/>
    </border>
    <border>
      <left style="thin">
        <color indexed="0"/>
      </left>
      <right style="thin">
        <color indexed="0"/>
      </right>
      <top style="thin">
        <color indexed="0"/>
      </top>
      <bottom style="thin">
        <color indexed="0"/>
      </bottom>
      <diagonal/>
    </border>
    <border>
      <left style="thin">
        <color indexed="0"/>
      </left>
      <right style="thin">
        <color indexed="0"/>
      </right>
      <top style="thin">
        <color indexed="0"/>
      </top>
      <bottom/>
      <diagonal/>
    </border>
    <border>
      <left style="thin">
        <color indexed="0"/>
      </left>
      <right style="thin">
        <color indexed="0"/>
      </right>
      <top/>
      <bottom style="thin">
        <color indexed="0"/>
      </bottom>
      <diagonal/>
    </border>
    <border>
      <left style="thin">
        <color indexed="0"/>
      </left>
      <right style="thin">
        <color indexed="0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</borders>
  <cellStyleXfs count="11">
    <xf numFmtId="0" fontId="0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43" fontId="4" fillId="0" borderId="0" applyFont="0" applyFill="0" applyBorder="0" applyAlignment="0" applyProtection="0"/>
  </cellStyleXfs>
  <cellXfs count="74">
    <xf numFmtId="0" fontId="0" fillId="0" borderId="0" xfId="0"/>
    <xf numFmtId="0" fontId="0" fillId="0" borderId="0" xfId="1" applyFont="1" applyFill="1" applyAlignment="1">
      <alignment horizontal="center"/>
    </xf>
    <xf numFmtId="0" fontId="3" fillId="0" borderId="0" xfId="1" applyFont="1"/>
    <xf numFmtId="0" fontId="2" fillId="2" borderId="1" xfId="1" applyFont="1" applyFill="1" applyBorder="1" applyAlignment="1">
      <alignment horizontal="center" vertical="center" wrapText="1" readingOrder="1"/>
    </xf>
    <xf numFmtId="0" fontId="2" fillId="2" borderId="4" xfId="1" applyFont="1" applyFill="1" applyBorder="1" applyAlignment="1">
      <alignment horizontal="center" vertical="center" wrapText="1" readingOrder="1"/>
    </xf>
    <xf numFmtId="0" fontId="2" fillId="2" borderId="2" xfId="1" applyFont="1" applyFill="1" applyBorder="1" applyAlignment="1">
      <alignment horizontal="center" vertical="center" wrapText="1" readingOrder="1"/>
    </xf>
    <xf numFmtId="0" fontId="0" fillId="0" borderId="5" xfId="1" applyFont="1" applyFill="1" applyBorder="1" applyAlignment="1">
      <alignment horizontal="center"/>
    </xf>
    <xf numFmtId="3" fontId="0" fillId="0" borderId="5" xfId="0" applyNumberFormat="1" applyBorder="1" applyAlignment="1">
      <alignment horizontal="center"/>
    </xf>
    <xf numFmtId="0" fontId="4" fillId="3" borderId="1" xfId="1" applyFont="1" applyFill="1" applyBorder="1" applyAlignment="1">
      <alignment horizontal="center" vertical="center" readingOrder="1"/>
    </xf>
    <xf numFmtId="3" fontId="4" fillId="3" borderId="5" xfId="10" applyNumberFormat="1" applyFont="1" applyFill="1" applyBorder="1" applyAlignment="1">
      <alignment horizontal="center" vertical="center"/>
    </xf>
    <xf numFmtId="0" fontId="4" fillId="3" borderId="5" xfId="0" applyFont="1" applyFill="1" applyBorder="1" applyAlignment="1">
      <alignment horizontal="center" vertical="center"/>
    </xf>
    <xf numFmtId="0" fontId="2" fillId="3" borderId="1" xfId="1" applyFont="1" applyFill="1" applyBorder="1" applyAlignment="1">
      <alignment horizontal="center" vertical="center" wrapText="1" readingOrder="1"/>
    </xf>
    <xf numFmtId="3" fontId="1" fillId="3" borderId="5" xfId="10" applyNumberFormat="1" applyFont="1" applyFill="1" applyBorder="1" applyAlignment="1">
      <alignment horizontal="center" vertical="center"/>
    </xf>
    <xf numFmtId="0" fontId="1" fillId="3" borderId="5" xfId="0" applyFont="1" applyFill="1" applyBorder="1" applyAlignment="1">
      <alignment horizontal="center" vertical="center"/>
    </xf>
    <xf numFmtId="0" fontId="4" fillId="4" borderId="1" xfId="1" applyFont="1" applyFill="1" applyBorder="1" applyAlignment="1">
      <alignment horizontal="center" vertical="center" readingOrder="1"/>
    </xf>
    <xf numFmtId="3" fontId="4" fillId="4" borderId="5" xfId="10" applyNumberFormat="1" applyFont="1" applyFill="1" applyBorder="1" applyAlignment="1">
      <alignment horizontal="center" vertical="center"/>
    </xf>
    <xf numFmtId="0" fontId="4" fillId="4" borderId="5" xfId="0" applyFont="1" applyFill="1" applyBorder="1" applyAlignment="1">
      <alignment horizontal="center" vertical="center"/>
    </xf>
    <xf numFmtId="0" fontId="2" fillId="4" borderId="1" xfId="1" applyFont="1" applyFill="1" applyBorder="1" applyAlignment="1">
      <alignment horizontal="center" vertical="center" wrapText="1" readingOrder="1"/>
    </xf>
    <xf numFmtId="3" fontId="1" fillId="4" borderId="5" xfId="10" applyNumberFormat="1" applyFont="1" applyFill="1" applyBorder="1" applyAlignment="1">
      <alignment horizontal="center" vertical="center"/>
    </xf>
    <xf numFmtId="0" fontId="1" fillId="4" borderId="5" xfId="0" applyFont="1" applyFill="1" applyBorder="1" applyAlignment="1">
      <alignment horizontal="center" vertical="center"/>
    </xf>
    <xf numFmtId="0" fontId="4" fillId="5" borderId="1" xfId="1" applyFont="1" applyFill="1" applyBorder="1" applyAlignment="1">
      <alignment horizontal="center" vertical="center" readingOrder="1"/>
    </xf>
    <xf numFmtId="3" fontId="4" fillId="5" borderId="5" xfId="10" applyNumberFormat="1" applyFont="1" applyFill="1" applyBorder="1" applyAlignment="1">
      <alignment horizontal="center" vertical="center"/>
    </xf>
    <xf numFmtId="0" fontId="4" fillId="5" borderId="5" xfId="0" applyFont="1" applyFill="1" applyBorder="1" applyAlignment="1">
      <alignment horizontal="center" vertical="center"/>
    </xf>
    <xf numFmtId="0" fontId="2" fillId="5" borderId="1" xfId="1" applyFont="1" applyFill="1" applyBorder="1" applyAlignment="1">
      <alignment horizontal="center" vertical="center" wrapText="1" readingOrder="1"/>
    </xf>
    <xf numFmtId="3" fontId="1" fillId="5" borderId="5" xfId="10" applyNumberFormat="1" applyFont="1" applyFill="1" applyBorder="1" applyAlignment="1">
      <alignment horizontal="center" vertical="center"/>
    </xf>
    <xf numFmtId="0" fontId="1" fillId="5" borderId="5" xfId="0" applyFont="1" applyFill="1" applyBorder="1" applyAlignment="1">
      <alignment horizontal="center" vertical="center"/>
    </xf>
    <xf numFmtId="0" fontId="1" fillId="3" borderId="1" xfId="1" applyFont="1" applyFill="1" applyBorder="1" applyAlignment="1">
      <alignment horizontal="center" vertical="center" readingOrder="1"/>
    </xf>
    <xf numFmtId="3" fontId="1" fillId="3" borderId="5" xfId="0" applyNumberFormat="1" applyFont="1" applyFill="1" applyBorder="1" applyAlignment="1">
      <alignment horizontal="center" vertical="center"/>
    </xf>
    <xf numFmtId="3" fontId="1" fillId="3" borderId="0" xfId="0" applyNumberFormat="1" applyFont="1" applyFill="1" applyAlignment="1">
      <alignment horizontal="center" vertical="center"/>
    </xf>
    <xf numFmtId="0" fontId="5" fillId="3" borderId="1" xfId="1" applyFont="1" applyFill="1" applyBorder="1" applyAlignment="1">
      <alignment horizontal="center" vertical="center" wrapText="1" readingOrder="1"/>
    </xf>
    <xf numFmtId="3" fontId="5" fillId="3" borderId="5" xfId="0" applyNumberFormat="1" applyFont="1" applyFill="1" applyBorder="1" applyAlignment="1">
      <alignment horizontal="center" wrapText="1" readingOrder="1"/>
    </xf>
    <xf numFmtId="10" fontId="5" fillId="3" borderId="5" xfId="0" applyNumberFormat="1" applyFont="1" applyFill="1" applyBorder="1" applyAlignment="1">
      <alignment horizontal="center" wrapText="1" readingOrder="1"/>
    </xf>
    <xf numFmtId="3" fontId="5" fillId="4" borderId="5" xfId="0" applyNumberFormat="1" applyFont="1" applyFill="1" applyBorder="1" applyAlignment="1">
      <alignment horizontal="center" wrapText="1" readingOrder="1"/>
    </xf>
    <xf numFmtId="10" fontId="5" fillId="4" borderId="5" xfId="0" applyNumberFormat="1" applyFont="1" applyFill="1" applyBorder="1" applyAlignment="1">
      <alignment horizontal="center" wrapText="1" readingOrder="1"/>
    </xf>
    <xf numFmtId="0" fontId="2" fillId="4" borderId="2" xfId="1" applyFont="1" applyFill="1" applyBorder="1" applyAlignment="1">
      <alignment horizontal="center" vertical="center" wrapText="1" readingOrder="1"/>
    </xf>
    <xf numFmtId="3" fontId="5" fillId="4" borderId="6" xfId="0" applyNumberFormat="1" applyFont="1" applyFill="1" applyBorder="1" applyAlignment="1">
      <alignment horizontal="center" wrapText="1" readingOrder="1"/>
    </xf>
    <xf numFmtId="0" fontId="1" fillId="4" borderId="1" xfId="1" applyFont="1" applyFill="1" applyBorder="1" applyAlignment="1">
      <alignment horizontal="center" vertical="center" readingOrder="1"/>
    </xf>
    <xf numFmtId="3" fontId="1" fillId="4" borderId="5" xfId="0" applyNumberFormat="1" applyFont="1" applyFill="1" applyBorder="1" applyAlignment="1">
      <alignment horizontal="center" vertical="center"/>
    </xf>
    <xf numFmtId="0" fontId="5" fillId="4" borderId="1" xfId="1" applyFont="1" applyFill="1" applyBorder="1" applyAlignment="1">
      <alignment horizontal="center" vertical="center" wrapText="1" readingOrder="1"/>
    </xf>
    <xf numFmtId="0" fontId="2" fillId="5" borderId="2" xfId="1" applyFont="1" applyFill="1" applyBorder="1" applyAlignment="1">
      <alignment horizontal="center" vertical="center" wrapText="1" readingOrder="1"/>
    </xf>
    <xf numFmtId="0" fontId="2" fillId="5" borderId="3" xfId="1" applyFont="1" applyFill="1" applyBorder="1" applyAlignment="1">
      <alignment horizontal="center" vertical="center" wrapText="1" readingOrder="1"/>
    </xf>
    <xf numFmtId="0" fontId="0" fillId="5" borderId="2" xfId="1" applyFont="1" applyFill="1" applyBorder="1" applyAlignment="1">
      <alignment horizontal="center" vertical="center" wrapText="1" readingOrder="1"/>
    </xf>
    <xf numFmtId="0" fontId="4" fillId="5" borderId="3" xfId="1" applyFont="1" applyFill="1" applyBorder="1" applyAlignment="1">
      <alignment horizontal="center" vertical="center" wrapText="1" readingOrder="1"/>
    </xf>
    <xf numFmtId="0" fontId="0" fillId="5" borderId="2" xfId="1" applyFont="1" applyFill="1" applyBorder="1" applyAlignment="1">
      <alignment horizontal="center" vertical="center" readingOrder="1"/>
    </xf>
    <xf numFmtId="0" fontId="4" fillId="5" borderId="3" xfId="1" applyFont="1" applyFill="1" applyBorder="1" applyAlignment="1">
      <alignment horizontal="center" vertical="center" readingOrder="1"/>
    </xf>
    <xf numFmtId="0" fontId="2" fillId="4" borderId="2" xfId="1" applyFont="1" applyFill="1" applyBorder="1" applyAlignment="1">
      <alignment horizontal="center" vertical="center" wrapText="1" readingOrder="1"/>
    </xf>
    <xf numFmtId="0" fontId="2" fillId="4" borderId="3" xfId="1" applyFont="1" applyFill="1" applyBorder="1" applyAlignment="1">
      <alignment horizontal="center" vertical="center" wrapText="1" readingOrder="1"/>
    </xf>
    <xf numFmtId="0" fontId="0" fillId="4" borderId="2" xfId="1" applyFont="1" applyFill="1" applyBorder="1" applyAlignment="1">
      <alignment horizontal="center" vertical="center" wrapText="1" readingOrder="1"/>
    </xf>
    <xf numFmtId="0" fontId="4" fillId="4" borderId="3" xfId="1" applyFont="1" applyFill="1" applyBorder="1" applyAlignment="1">
      <alignment horizontal="center" vertical="center" wrapText="1" readingOrder="1"/>
    </xf>
    <xf numFmtId="0" fontId="2" fillId="3" borderId="2" xfId="1" applyFont="1" applyFill="1" applyBorder="1" applyAlignment="1">
      <alignment horizontal="center" vertical="center" wrapText="1" readingOrder="1"/>
    </xf>
    <xf numFmtId="0" fontId="2" fillId="3" borderId="3" xfId="1" applyFont="1" applyFill="1" applyBorder="1" applyAlignment="1">
      <alignment horizontal="center" vertical="center" wrapText="1" readingOrder="1"/>
    </xf>
    <xf numFmtId="0" fontId="0" fillId="3" borderId="2" xfId="1" applyFont="1" applyFill="1" applyBorder="1" applyAlignment="1">
      <alignment horizontal="center" vertical="center" wrapText="1" readingOrder="1"/>
    </xf>
    <xf numFmtId="0" fontId="4" fillId="3" borderId="3" xfId="1" applyFont="1" applyFill="1" applyBorder="1" applyAlignment="1">
      <alignment horizontal="center" vertical="center" wrapText="1" readingOrder="1"/>
    </xf>
    <xf numFmtId="0" fontId="4" fillId="3" borderId="2" xfId="1" applyFont="1" applyFill="1" applyBorder="1" applyAlignment="1">
      <alignment horizontal="center" vertical="center" readingOrder="1"/>
    </xf>
    <xf numFmtId="0" fontId="4" fillId="3" borderId="3" xfId="1" applyFont="1" applyFill="1" applyBorder="1" applyAlignment="1">
      <alignment horizontal="center" vertical="center" readingOrder="1"/>
    </xf>
    <xf numFmtId="0" fontId="0" fillId="4" borderId="2" xfId="1" applyFont="1" applyFill="1" applyBorder="1" applyAlignment="1">
      <alignment horizontal="center" vertical="center" readingOrder="1"/>
    </xf>
    <xf numFmtId="0" fontId="4" fillId="4" borderId="3" xfId="1" applyFont="1" applyFill="1" applyBorder="1" applyAlignment="1">
      <alignment horizontal="center" vertical="center" readingOrder="1"/>
    </xf>
    <xf numFmtId="0" fontId="4" fillId="4" borderId="2" xfId="1" applyFont="1" applyFill="1" applyBorder="1" applyAlignment="1">
      <alignment horizontal="center" vertical="center" readingOrder="1"/>
    </xf>
    <xf numFmtId="0" fontId="0" fillId="3" borderId="3" xfId="1" applyFont="1" applyFill="1" applyBorder="1" applyAlignment="1">
      <alignment horizontal="center" vertical="center" wrapText="1" readingOrder="1"/>
    </xf>
    <xf numFmtId="0" fontId="0" fillId="3" borderId="4" xfId="1" applyFont="1" applyFill="1" applyBorder="1" applyAlignment="1">
      <alignment horizontal="center" vertical="center" wrapText="1" readingOrder="1"/>
    </xf>
    <xf numFmtId="0" fontId="0" fillId="3" borderId="2" xfId="1" applyFont="1" applyFill="1" applyBorder="1" applyAlignment="1">
      <alignment horizontal="center" vertical="center" readingOrder="1"/>
    </xf>
    <xf numFmtId="0" fontId="0" fillId="4" borderId="4" xfId="1" applyFont="1" applyFill="1" applyBorder="1" applyAlignment="1">
      <alignment horizontal="center" vertical="center" readingOrder="1"/>
    </xf>
    <xf numFmtId="0" fontId="0" fillId="4" borderId="3" xfId="1" applyFont="1" applyFill="1" applyBorder="1" applyAlignment="1">
      <alignment horizontal="center" vertical="center" readingOrder="1"/>
    </xf>
    <xf numFmtId="0" fontId="5" fillId="3" borderId="2" xfId="1" applyFont="1" applyFill="1" applyBorder="1" applyAlignment="1">
      <alignment horizontal="center" vertical="center" wrapText="1" readingOrder="1"/>
    </xf>
    <xf numFmtId="0" fontId="5" fillId="3" borderId="3" xfId="1" applyFont="1" applyFill="1" applyBorder="1" applyAlignment="1">
      <alignment horizontal="center" vertical="center" wrapText="1" readingOrder="1"/>
    </xf>
    <xf numFmtId="0" fontId="1" fillId="3" borderId="2" xfId="1" applyFont="1" applyFill="1" applyBorder="1" applyAlignment="1">
      <alignment horizontal="center" vertical="center" readingOrder="1"/>
    </xf>
    <xf numFmtId="0" fontId="1" fillId="3" borderId="3" xfId="1" applyFont="1" applyFill="1" applyBorder="1" applyAlignment="1">
      <alignment horizontal="center" vertical="center" readingOrder="1"/>
    </xf>
    <xf numFmtId="0" fontId="5" fillId="4" borderId="2" xfId="1" applyFont="1" applyFill="1" applyBorder="1" applyAlignment="1">
      <alignment horizontal="center" vertical="center" wrapText="1" readingOrder="1"/>
    </xf>
    <xf numFmtId="0" fontId="5" fillId="4" borderId="3" xfId="1" applyFont="1" applyFill="1" applyBorder="1" applyAlignment="1">
      <alignment horizontal="center" vertical="center" wrapText="1" readingOrder="1"/>
    </xf>
    <xf numFmtId="0" fontId="1" fillId="4" borderId="2" xfId="1" applyFont="1" applyFill="1" applyBorder="1" applyAlignment="1">
      <alignment horizontal="center" vertical="center" readingOrder="1"/>
    </xf>
    <xf numFmtId="0" fontId="1" fillId="4" borderId="3" xfId="1" applyFont="1" applyFill="1" applyBorder="1" applyAlignment="1">
      <alignment horizontal="center" vertical="center" readingOrder="1"/>
    </xf>
    <xf numFmtId="0" fontId="0" fillId="4" borderId="0" xfId="0" applyFill="1"/>
    <xf numFmtId="0" fontId="0" fillId="3" borderId="0" xfId="0" applyFill="1"/>
    <xf numFmtId="0" fontId="0" fillId="5" borderId="0" xfId="0" applyFill="1"/>
  </cellXfs>
  <cellStyles count="11">
    <cellStyle name="Bold text" xfId="2" xr:uid="{00000000-0005-0000-0000-000000000000}"/>
    <cellStyle name="Col header" xfId="6" xr:uid="{00000000-0005-0000-0000-000001000000}"/>
    <cellStyle name="Comma" xfId="10" builtinId="3"/>
    <cellStyle name="Date" xfId="7" xr:uid="{00000000-0005-0000-0000-000003000000}"/>
    <cellStyle name="Date &amp; time" xfId="9" xr:uid="{00000000-0005-0000-0000-000004000000}"/>
    <cellStyle name="Money" xfId="4" xr:uid="{00000000-0005-0000-0000-000005000000}"/>
    <cellStyle name="Normal" xfId="0" builtinId="0"/>
    <cellStyle name="Number" xfId="3" xr:uid="{00000000-0005-0000-0000-000007000000}"/>
    <cellStyle name="Percentage" xfId="5" xr:uid="{00000000-0005-0000-0000-000008000000}"/>
    <cellStyle name="Text" xfId="1" xr:uid="{00000000-0005-0000-0000-000009000000}"/>
    <cellStyle name="Time" xfId="8" xr:uid="{00000000-0005-0000-0000-00000A000000}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rgbClr val="000000"/>
      </a:dk1>
      <a:lt1>
        <a:srgbClr val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1">
          <a:schemeClr val="accent1"/>
        </a:fillRef>
        <a:effectRef idx="1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1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  <a:txDef>
      <a:spPr/>
      <a:bodyPr/>
      <a:lstStyle/>
    </a:tx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51"/>
  <sheetViews>
    <sheetView tabSelected="1" topLeftCell="A13" workbookViewId="0">
      <selection activeCell="I38" sqref="I38"/>
    </sheetView>
  </sheetViews>
  <sheetFormatPr baseColWidth="10" defaultColWidth="11.1640625" defaultRowHeight="25" customHeight="1" x14ac:dyDescent="0.2"/>
  <cols>
    <col min="1" max="3" width="17.33203125" style="1" customWidth="1"/>
    <col min="4" max="4" width="18.83203125" customWidth="1"/>
    <col min="5" max="5" width="20" customWidth="1"/>
    <col min="6" max="6" width="19" style="1" customWidth="1"/>
    <col min="7" max="7" width="22.1640625" style="1" customWidth="1"/>
    <col min="8" max="8" width="21.1640625" style="1" customWidth="1"/>
    <col min="9" max="9" width="12" bestFit="1" customWidth="1"/>
  </cols>
  <sheetData>
    <row r="1" spans="1:9" ht="25" customHeight="1" x14ac:dyDescent="0.2">
      <c r="A1" s="3" t="s">
        <v>0</v>
      </c>
      <c r="B1" s="3" t="s">
        <v>7</v>
      </c>
      <c r="C1" s="3" t="s">
        <v>6</v>
      </c>
      <c r="D1" s="3" t="s">
        <v>1</v>
      </c>
      <c r="E1" s="3" t="s">
        <v>2</v>
      </c>
      <c r="F1" s="5" t="s">
        <v>3</v>
      </c>
      <c r="G1" s="5" t="s">
        <v>4</v>
      </c>
      <c r="H1" s="5" t="s">
        <v>5</v>
      </c>
    </row>
    <row r="2" spans="1:9" ht="25" customHeight="1" x14ac:dyDescent="0.2">
      <c r="A2" s="49" t="s">
        <v>10</v>
      </c>
      <c r="B2" s="51" t="s">
        <v>21</v>
      </c>
      <c r="C2" s="8" t="s">
        <v>18</v>
      </c>
      <c r="D2" s="9">
        <v>19746350</v>
      </c>
      <c r="E2" s="9">
        <v>16346755</v>
      </c>
      <c r="F2" s="10">
        <v>82.78</v>
      </c>
      <c r="G2" s="9">
        <v>15872276</v>
      </c>
      <c r="H2" s="10">
        <v>2.90259</v>
      </c>
      <c r="I2" s="72" t="s">
        <v>49</v>
      </c>
    </row>
    <row r="3" spans="1:9" ht="25" customHeight="1" x14ac:dyDescent="0.2">
      <c r="A3" s="50"/>
      <c r="B3" s="52"/>
      <c r="C3" s="11" t="s">
        <v>19</v>
      </c>
      <c r="D3" s="9">
        <v>19655643</v>
      </c>
      <c r="E3" s="9">
        <v>16088869</v>
      </c>
      <c r="F3" s="10">
        <v>81.849999999999994</v>
      </c>
      <c r="G3" s="9">
        <v>15643508</v>
      </c>
      <c r="H3" s="10">
        <v>2.7681300000000002</v>
      </c>
    </row>
    <row r="4" spans="1:9" ht="25" customHeight="1" x14ac:dyDescent="0.2">
      <c r="A4" s="49" t="s">
        <v>11</v>
      </c>
      <c r="B4" s="51" t="s">
        <v>22</v>
      </c>
      <c r="C4" s="8" t="s">
        <v>18</v>
      </c>
      <c r="D4" s="9">
        <v>28603202</v>
      </c>
      <c r="E4" s="9">
        <v>23311600</v>
      </c>
      <c r="F4" s="10">
        <v>81.5</v>
      </c>
      <c r="G4" s="9">
        <v>22362059</v>
      </c>
      <c r="H4" s="10">
        <v>4.0732600000000003</v>
      </c>
    </row>
    <row r="5" spans="1:9" ht="25" customHeight="1" x14ac:dyDescent="0.2">
      <c r="A5" s="50"/>
      <c r="B5" s="52"/>
      <c r="C5" s="11" t="s">
        <v>19</v>
      </c>
      <c r="D5" s="9">
        <v>26312560</v>
      </c>
      <c r="E5" s="9">
        <v>21439553</v>
      </c>
      <c r="F5" s="10">
        <v>81.48</v>
      </c>
      <c r="G5" s="9">
        <v>20652814</v>
      </c>
      <c r="H5" s="10">
        <v>3.6695700000000002</v>
      </c>
    </row>
    <row r="6" spans="1:9" ht="25" customHeight="1" x14ac:dyDescent="0.2">
      <c r="A6" s="53" t="s">
        <v>12</v>
      </c>
      <c r="B6" s="51" t="s">
        <v>23</v>
      </c>
      <c r="C6" s="8" t="s">
        <v>18</v>
      </c>
      <c r="D6" s="9">
        <v>21792489</v>
      </c>
      <c r="E6" s="9">
        <v>17751156</v>
      </c>
      <c r="F6" s="10">
        <v>81.459999999999994</v>
      </c>
      <c r="G6" s="9">
        <v>17137560</v>
      </c>
      <c r="H6" s="10">
        <v>3.4566499999999998</v>
      </c>
    </row>
    <row r="7" spans="1:9" ht="25" customHeight="1" x14ac:dyDescent="0.2">
      <c r="A7" s="54"/>
      <c r="B7" s="52"/>
      <c r="C7" s="11" t="s">
        <v>19</v>
      </c>
      <c r="D7" s="9">
        <v>25289076</v>
      </c>
      <c r="E7" s="9">
        <v>20609337</v>
      </c>
      <c r="F7" s="10">
        <v>81.5</v>
      </c>
      <c r="G7" s="9">
        <v>19919967</v>
      </c>
      <c r="H7" s="10">
        <v>3.3449399999999998</v>
      </c>
    </row>
    <row r="8" spans="1:9" ht="25" customHeight="1" x14ac:dyDescent="0.2">
      <c r="A8" s="53" t="s">
        <v>13</v>
      </c>
      <c r="B8" s="51" t="s">
        <v>24</v>
      </c>
      <c r="C8" s="8" t="s">
        <v>18</v>
      </c>
      <c r="D8" s="9">
        <v>26085809</v>
      </c>
      <c r="E8" s="9">
        <v>21726350</v>
      </c>
      <c r="F8" s="10">
        <v>83.29</v>
      </c>
      <c r="G8" s="9">
        <v>21071900</v>
      </c>
      <c r="H8" s="10">
        <v>3.0122399999999998</v>
      </c>
    </row>
    <row r="9" spans="1:9" ht="25" customHeight="1" x14ac:dyDescent="0.2">
      <c r="A9" s="54"/>
      <c r="B9" s="52"/>
      <c r="C9" s="11" t="s">
        <v>19</v>
      </c>
      <c r="D9" s="9">
        <v>28605117</v>
      </c>
      <c r="E9" s="9">
        <v>23826704</v>
      </c>
      <c r="F9" s="10">
        <v>83.3</v>
      </c>
      <c r="G9" s="9">
        <v>23160951</v>
      </c>
      <c r="H9" s="10">
        <v>2.7941500000000001</v>
      </c>
    </row>
    <row r="10" spans="1:9" ht="25" customHeight="1" x14ac:dyDescent="0.2">
      <c r="A10" s="60" t="s">
        <v>32</v>
      </c>
      <c r="B10" s="51" t="s">
        <v>45</v>
      </c>
      <c r="C10" s="8" t="s">
        <v>18</v>
      </c>
      <c r="D10" s="9">
        <v>40497593</v>
      </c>
      <c r="E10" s="9">
        <v>33545078</v>
      </c>
      <c r="F10" s="10">
        <v>82.83</v>
      </c>
      <c r="G10" s="9">
        <v>32175857</v>
      </c>
      <c r="H10" s="10">
        <v>4.0817300000000003</v>
      </c>
    </row>
    <row r="11" spans="1:9" ht="25" customHeight="1" x14ac:dyDescent="0.2">
      <c r="A11" s="54"/>
      <c r="B11" s="58"/>
      <c r="C11" s="11" t="s">
        <v>19</v>
      </c>
      <c r="D11" s="9">
        <v>41936807</v>
      </c>
      <c r="E11" s="9">
        <v>34875743</v>
      </c>
      <c r="F11" s="10">
        <v>83.16</v>
      </c>
      <c r="G11" s="9">
        <v>33682037</v>
      </c>
      <c r="H11" s="10">
        <v>3.4227400000000001</v>
      </c>
    </row>
    <row r="12" spans="1:9" ht="25" customHeight="1" x14ac:dyDescent="0.2">
      <c r="A12" s="49" t="s">
        <v>33</v>
      </c>
      <c r="B12" s="51" t="s">
        <v>48</v>
      </c>
      <c r="C12" s="8" t="s">
        <v>18</v>
      </c>
      <c r="D12" s="9">
        <v>37609493</v>
      </c>
      <c r="E12" s="9">
        <v>31224994</v>
      </c>
      <c r="F12" s="10">
        <v>83.02</v>
      </c>
      <c r="G12" s="9">
        <v>29964872</v>
      </c>
      <c r="H12" s="10">
        <v>4.0356199999999998</v>
      </c>
    </row>
    <row r="13" spans="1:9" ht="25" customHeight="1" x14ac:dyDescent="0.2">
      <c r="A13" s="50"/>
      <c r="B13" s="58"/>
      <c r="C13" s="11" t="s">
        <v>19</v>
      </c>
      <c r="D13" s="9">
        <v>37457354</v>
      </c>
      <c r="E13" s="9">
        <v>31216176</v>
      </c>
      <c r="F13" s="10">
        <v>83.34</v>
      </c>
      <c r="G13" s="9">
        <v>30119116</v>
      </c>
      <c r="H13" s="10">
        <v>3.5144000000000002</v>
      </c>
    </row>
    <row r="14" spans="1:9" ht="25" customHeight="1" x14ac:dyDescent="0.2">
      <c r="A14" s="49" t="s">
        <v>34</v>
      </c>
      <c r="B14" s="51" t="s">
        <v>22</v>
      </c>
      <c r="C14" s="8" t="s">
        <v>18</v>
      </c>
      <c r="D14" s="9">
        <v>39199655</v>
      </c>
      <c r="E14" s="9">
        <v>32092518</v>
      </c>
      <c r="F14" s="10">
        <v>81.87</v>
      </c>
      <c r="G14" s="9">
        <v>30554051</v>
      </c>
      <c r="H14" s="10">
        <v>4.7938499999999999</v>
      </c>
    </row>
    <row r="15" spans="1:9" ht="25" customHeight="1" x14ac:dyDescent="0.2">
      <c r="A15" s="50"/>
      <c r="B15" s="58"/>
      <c r="C15" s="11" t="s">
        <v>19</v>
      </c>
      <c r="D15" s="9">
        <v>41613471</v>
      </c>
      <c r="E15" s="9">
        <v>34308305</v>
      </c>
      <c r="F15" s="10">
        <v>82.45</v>
      </c>
      <c r="G15" s="9">
        <v>33074188</v>
      </c>
      <c r="H15" s="10">
        <v>3.59714</v>
      </c>
    </row>
    <row r="16" spans="1:9" ht="25" customHeight="1" x14ac:dyDescent="0.2">
      <c r="A16" s="49" t="s">
        <v>35</v>
      </c>
      <c r="B16" s="51" t="s">
        <v>45</v>
      </c>
      <c r="C16" s="8" t="s">
        <v>18</v>
      </c>
      <c r="D16" s="9">
        <v>50878662</v>
      </c>
      <c r="E16" s="9">
        <v>42708589</v>
      </c>
      <c r="F16" s="10">
        <v>83.94</v>
      </c>
      <c r="G16" s="9">
        <v>41232747</v>
      </c>
      <c r="H16" s="10">
        <v>3.4556100000000001</v>
      </c>
    </row>
    <row r="17" spans="1:9" ht="25" customHeight="1" x14ac:dyDescent="0.2">
      <c r="A17" s="50"/>
      <c r="B17" s="58"/>
      <c r="C17" s="11" t="s">
        <v>19</v>
      </c>
      <c r="D17" s="12">
        <v>44411289</v>
      </c>
      <c r="E17" s="12">
        <v>37133946</v>
      </c>
      <c r="F17" s="13">
        <v>83.61</v>
      </c>
      <c r="G17" s="12">
        <v>35996704</v>
      </c>
      <c r="H17" s="13">
        <v>3.0625399999999998</v>
      </c>
    </row>
    <row r="18" spans="1:9" ht="25" customHeight="1" x14ac:dyDescent="0.2">
      <c r="A18" s="49" t="s">
        <v>36</v>
      </c>
      <c r="B18" s="51" t="s">
        <v>46</v>
      </c>
      <c r="C18" s="8" t="s">
        <v>18</v>
      </c>
      <c r="D18" s="9">
        <v>42264611</v>
      </c>
      <c r="E18" s="9">
        <v>35890576</v>
      </c>
      <c r="F18" s="10">
        <v>84.92</v>
      </c>
      <c r="G18" s="9">
        <v>34984807</v>
      </c>
      <c r="H18" s="10">
        <v>2.5236999999999998</v>
      </c>
    </row>
    <row r="19" spans="1:9" ht="25" customHeight="1" x14ac:dyDescent="0.2">
      <c r="A19" s="50"/>
      <c r="B19" s="58"/>
      <c r="C19" s="11" t="s">
        <v>19</v>
      </c>
      <c r="D19" s="9">
        <v>44082230</v>
      </c>
      <c r="E19" s="9">
        <v>37216982</v>
      </c>
      <c r="F19" s="10">
        <v>84.43</v>
      </c>
      <c r="G19" s="9">
        <v>36334403</v>
      </c>
      <c r="H19" s="10">
        <v>2.3714400000000002</v>
      </c>
    </row>
    <row r="20" spans="1:9" ht="25" customHeight="1" x14ac:dyDescent="0.2">
      <c r="A20" s="49" t="s">
        <v>37</v>
      </c>
      <c r="B20" s="59" t="s">
        <v>47</v>
      </c>
      <c r="C20" s="8" t="s">
        <v>18</v>
      </c>
      <c r="D20" s="9">
        <v>48876232</v>
      </c>
      <c r="E20" s="9">
        <v>41247156</v>
      </c>
      <c r="F20" s="10">
        <v>84.39</v>
      </c>
      <c r="G20" s="9">
        <v>40124820</v>
      </c>
      <c r="H20" s="10">
        <v>2.7210000000000001</v>
      </c>
    </row>
    <row r="21" spans="1:9" ht="25" customHeight="1" x14ac:dyDescent="0.2">
      <c r="A21" s="50"/>
      <c r="B21" s="52"/>
      <c r="C21" s="11" t="s">
        <v>19</v>
      </c>
      <c r="D21" s="9">
        <v>43073594</v>
      </c>
      <c r="E21" s="9">
        <v>36122493</v>
      </c>
      <c r="F21" s="10">
        <v>83.86</v>
      </c>
      <c r="G21" s="9">
        <v>35209435</v>
      </c>
      <c r="H21" s="10">
        <v>2.5276700000000001</v>
      </c>
    </row>
    <row r="22" spans="1:9" ht="25" customHeight="1" x14ac:dyDescent="0.2">
      <c r="A22" s="57" t="s">
        <v>14</v>
      </c>
      <c r="B22" s="47" t="s">
        <v>8</v>
      </c>
      <c r="C22" s="14" t="s">
        <v>18</v>
      </c>
      <c r="D22" s="15">
        <v>22112120</v>
      </c>
      <c r="E22" s="15">
        <v>18196932</v>
      </c>
      <c r="F22" s="16">
        <v>82.29</v>
      </c>
      <c r="G22" s="15">
        <v>17515365</v>
      </c>
      <c r="H22" s="16">
        <v>3.7455099999999999</v>
      </c>
      <c r="I22" s="71" t="s">
        <v>50</v>
      </c>
    </row>
    <row r="23" spans="1:9" ht="25" customHeight="1" x14ac:dyDescent="0.2">
      <c r="A23" s="56"/>
      <c r="B23" s="48"/>
      <c r="C23" s="17" t="s">
        <v>19</v>
      </c>
      <c r="D23" s="15">
        <v>27671310</v>
      </c>
      <c r="E23" s="15">
        <v>22968823</v>
      </c>
      <c r="F23" s="16">
        <v>83.01</v>
      </c>
      <c r="G23" s="15">
        <v>22116183</v>
      </c>
      <c r="H23" s="16">
        <v>3.7121599999999999</v>
      </c>
    </row>
    <row r="24" spans="1:9" ht="25" customHeight="1" x14ac:dyDescent="0.2">
      <c r="A24" s="45" t="s">
        <v>15</v>
      </c>
      <c r="B24" s="47" t="s">
        <v>25</v>
      </c>
      <c r="C24" s="14" t="s">
        <v>18</v>
      </c>
      <c r="D24" s="15">
        <v>20857303</v>
      </c>
      <c r="E24" s="15">
        <v>16958868</v>
      </c>
      <c r="F24" s="16">
        <v>81.31</v>
      </c>
      <c r="G24" s="15">
        <v>16198370</v>
      </c>
      <c r="H24" s="16">
        <v>4.4843700000000002</v>
      </c>
    </row>
    <row r="25" spans="1:9" ht="25" customHeight="1" x14ac:dyDescent="0.2">
      <c r="A25" s="46"/>
      <c r="B25" s="48"/>
      <c r="C25" s="17" t="s">
        <v>19</v>
      </c>
      <c r="D25" s="15">
        <v>20290185</v>
      </c>
      <c r="E25" s="15">
        <v>16598729</v>
      </c>
      <c r="F25" s="16">
        <v>81.81</v>
      </c>
      <c r="G25" s="15">
        <v>15920609</v>
      </c>
      <c r="H25" s="16">
        <v>4.0853700000000002</v>
      </c>
    </row>
    <row r="26" spans="1:9" ht="25" customHeight="1" x14ac:dyDescent="0.2">
      <c r="A26" s="45" t="s">
        <v>16</v>
      </c>
      <c r="B26" s="47" t="s">
        <v>9</v>
      </c>
      <c r="C26" s="14" t="s">
        <v>18</v>
      </c>
      <c r="D26" s="15">
        <v>22862958</v>
      </c>
      <c r="E26" s="15">
        <v>18755598</v>
      </c>
      <c r="F26" s="16">
        <v>82.03</v>
      </c>
      <c r="G26" s="15">
        <v>18089091</v>
      </c>
      <c r="H26" s="16">
        <v>3.5536400000000001</v>
      </c>
    </row>
    <row r="27" spans="1:9" ht="25" customHeight="1" x14ac:dyDescent="0.2">
      <c r="A27" s="46"/>
      <c r="B27" s="48"/>
      <c r="C27" s="17" t="s">
        <v>19</v>
      </c>
      <c r="D27" s="15">
        <v>23904778</v>
      </c>
      <c r="E27" s="15">
        <v>19673292</v>
      </c>
      <c r="F27" s="16">
        <v>82.3</v>
      </c>
      <c r="G27" s="15">
        <v>18997704</v>
      </c>
      <c r="H27" s="16">
        <v>3.43404</v>
      </c>
    </row>
    <row r="28" spans="1:9" ht="25" customHeight="1" x14ac:dyDescent="0.2">
      <c r="A28" s="45" t="s">
        <v>17</v>
      </c>
      <c r="B28" s="47" t="s">
        <v>8</v>
      </c>
      <c r="C28" s="14" t="s">
        <v>18</v>
      </c>
      <c r="D28" s="15">
        <v>22301244</v>
      </c>
      <c r="E28" s="15">
        <v>18395204</v>
      </c>
      <c r="F28" s="16">
        <v>82.49</v>
      </c>
      <c r="G28" s="15">
        <v>17742332</v>
      </c>
      <c r="H28" s="16">
        <v>3.54914</v>
      </c>
    </row>
    <row r="29" spans="1:9" ht="25" customHeight="1" x14ac:dyDescent="0.2">
      <c r="A29" s="46"/>
      <c r="B29" s="48"/>
      <c r="C29" s="17" t="s">
        <v>19</v>
      </c>
      <c r="D29" s="18">
        <v>9758521</v>
      </c>
      <c r="E29" s="18">
        <v>6338512</v>
      </c>
      <c r="F29" s="19">
        <v>64.95</v>
      </c>
      <c r="G29" s="18">
        <v>6113311</v>
      </c>
      <c r="H29" s="19">
        <v>3.5529000000000002</v>
      </c>
    </row>
    <row r="30" spans="1:9" ht="25" customHeight="1" x14ac:dyDescent="0.2">
      <c r="A30" s="45" t="s">
        <v>38</v>
      </c>
      <c r="B30" s="47" t="s">
        <v>25</v>
      </c>
      <c r="C30" s="14" t="s">
        <v>18</v>
      </c>
      <c r="D30" s="15">
        <v>35766592</v>
      </c>
      <c r="E30" s="15">
        <v>29817469</v>
      </c>
      <c r="F30" s="16">
        <v>83.37</v>
      </c>
      <c r="G30" s="15">
        <v>27705622</v>
      </c>
      <c r="H30" s="16">
        <v>7.0825800000000001</v>
      </c>
    </row>
    <row r="31" spans="1:9" ht="25" customHeight="1" x14ac:dyDescent="0.2">
      <c r="A31" s="46"/>
      <c r="B31" s="48"/>
      <c r="C31" s="17" t="s">
        <v>19</v>
      </c>
      <c r="D31" s="15">
        <v>21245966</v>
      </c>
      <c r="E31" s="15">
        <v>17653022</v>
      </c>
      <c r="F31" s="16">
        <v>83.09</v>
      </c>
      <c r="G31" s="15">
        <v>16624276</v>
      </c>
      <c r="H31" s="16">
        <v>5.8275899999999998</v>
      </c>
    </row>
    <row r="32" spans="1:9" ht="25" customHeight="1" x14ac:dyDescent="0.2">
      <c r="A32" s="61" t="s">
        <v>39</v>
      </c>
      <c r="B32" s="47" t="s">
        <v>9</v>
      </c>
      <c r="C32" s="14" t="s">
        <v>18</v>
      </c>
      <c r="D32" s="15">
        <v>34722785</v>
      </c>
      <c r="E32" s="15">
        <v>28860521</v>
      </c>
      <c r="F32" s="16">
        <v>83.12</v>
      </c>
      <c r="G32" s="15">
        <v>26396576</v>
      </c>
      <c r="H32" s="16">
        <v>8.5374199999999991</v>
      </c>
    </row>
    <row r="33" spans="1:9" ht="25" customHeight="1" x14ac:dyDescent="0.2">
      <c r="A33" s="62"/>
      <c r="B33" s="48"/>
      <c r="C33" s="17" t="s">
        <v>19</v>
      </c>
      <c r="D33" s="15">
        <v>38516644</v>
      </c>
      <c r="E33" s="15">
        <v>32171478</v>
      </c>
      <c r="F33" s="16">
        <v>83.53</v>
      </c>
      <c r="G33" s="15">
        <v>29724578</v>
      </c>
      <c r="H33" s="16">
        <v>7.60581</v>
      </c>
    </row>
    <row r="34" spans="1:9" ht="25" customHeight="1" x14ac:dyDescent="0.2">
      <c r="A34" s="55" t="s">
        <v>40</v>
      </c>
      <c r="B34" s="47" t="s">
        <v>8</v>
      </c>
      <c r="C34" s="14" t="s">
        <v>18</v>
      </c>
      <c r="D34" s="15">
        <v>33478342</v>
      </c>
      <c r="E34" s="15">
        <v>27956972</v>
      </c>
      <c r="F34" s="16">
        <v>83.51</v>
      </c>
      <c r="G34" s="15">
        <v>26151340</v>
      </c>
      <c r="H34" s="16">
        <v>6.4586100000000002</v>
      </c>
    </row>
    <row r="35" spans="1:9" ht="25" customHeight="1" x14ac:dyDescent="0.2">
      <c r="A35" s="56"/>
      <c r="B35" s="48"/>
      <c r="C35" s="17" t="s">
        <v>19</v>
      </c>
      <c r="D35" s="15">
        <v>35672776</v>
      </c>
      <c r="E35" s="15">
        <v>29390297</v>
      </c>
      <c r="F35" s="16">
        <v>82.39</v>
      </c>
      <c r="G35" s="15">
        <v>27467586</v>
      </c>
      <c r="H35" s="16">
        <v>6.5419900000000002</v>
      </c>
    </row>
    <row r="36" spans="1:9" ht="25" customHeight="1" x14ac:dyDescent="0.2">
      <c r="A36" s="45" t="s">
        <v>41</v>
      </c>
      <c r="B36" s="47" t="s">
        <v>8</v>
      </c>
      <c r="C36" s="14" t="s">
        <v>18</v>
      </c>
      <c r="D36" s="15">
        <v>40935480</v>
      </c>
      <c r="E36" s="15">
        <v>34412432</v>
      </c>
      <c r="F36" s="16">
        <v>84.07</v>
      </c>
      <c r="G36" s="15">
        <v>32871869</v>
      </c>
      <c r="H36" s="16">
        <v>4.4767599999999996</v>
      </c>
    </row>
    <row r="37" spans="1:9" ht="25" customHeight="1" x14ac:dyDescent="0.2">
      <c r="A37" s="46"/>
      <c r="B37" s="48"/>
      <c r="C37" s="17" t="s">
        <v>19</v>
      </c>
      <c r="D37" s="15">
        <v>30905406</v>
      </c>
      <c r="E37" s="15">
        <v>25874884</v>
      </c>
      <c r="F37" s="16">
        <v>83.72</v>
      </c>
      <c r="G37" s="15">
        <v>24389737</v>
      </c>
      <c r="H37" s="16">
        <v>5.7397200000000002</v>
      </c>
    </row>
    <row r="38" spans="1:9" ht="25" customHeight="1" x14ac:dyDescent="0.2">
      <c r="A38" s="45" t="s">
        <v>42</v>
      </c>
      <c r="B38" s="47" t="s">
        <v>9</v>
      </c>
      <c r="C38" s="14" t="s">
        <v>18</v>
      </c>
      <c r="D38" s="15">
        <v>39283815</v>
      </c>
      <c r="E38" s="15">
        <v>31226324</v>
      </c>
      <c r="F38" s="16">
        <v>79.489999999999995</v>
      </c>
      <c r="G38" s="15">
        <v>27353405</v>
      </c>
      <c r="H38" s="16">
        <v>12.402699999999999</v>
      </c>
    </row>
    <row r="39" spans="1:9" ht="25" customHeight="1" x14ac:dyDescent="0.2">
      <c r="A39" s="46"/>
      <c r="B39" s="48"/>
      <c r="C39" s="17" t="s">
        <v>19</v>
      </c>
      <c r="D39" s="15">
        <v>38741798</v>
      </c>
      <c r="E39" s="15">
        <v>30804273</v>
      </c>
      <c r="F39" s="16">
        <v>79.510000000000005</v>
      </c>
      <c r="G39" s="15">
        <v>28351676</v>
      </c>
      <c r="H39" s="16">
        <v>7.9618700000000002</v>
      </c>
    </row>
    <row r="40" spans="1:9" ht="25" customHeight="1" x14ac:dyDescent="0.2">
      <c r="A40" s="45" t="s">
        <v>43</v>
      </c>
      <c r="B40" s="47" t="s">
        <v>44</v>
      </c>
      <c r="C40" s="14" t="s">
        <v>18</v>
      </c>
      <c r="D40" s="15">
        <v>40467167</v>
      </c>
      <c r="E40" s="15">
        <v>32782432</v>
      </c>
      <c r="F40" s="16">
        <v>81.010000000000005</v>
      </c>
      <c r="G40" s="15">
        <v>31117117</v>
      </c>
      <c r="H40" s="16">
        <v>5.0799000000000003</v>
      </c>
    </row>
    <row r="41" spans="1:9" ht="25" customHeight="1" x14ac:dyDescent="0.2">
      <c r="A41" s="46"/>
      <c r="B41" s="48"/>
      <c r="C41" s="17" t="s">
        <v>19</v>
      </c>
      <c r="D41" s="18">
        <v>37293382</v>
      </c>
      <c r="E41" s="18">
        <v>31412812</v>
      </c>
      <c r="F41" s="19">
        <v>84.23</v>
      </c>
      <c r="G41" s="18">
        <v>29715487</v>
      </c>
      <c r="H41" s="19">
        <v>5.4032900000000001</v>
      </c>
    </row>
    <row r="42" spans="1:9" ht="25" customHeight="1" x14ac:dyDescent="0.2">
      <c r="A42" s="43" t="s">
        <v>52</v>
      </c>
      <c r="B42" s="41" t="s">
        <v>21</v>
      </c>
      <c r="C42" s="20" t="s">
        <v>18</v>
      </c>
      <c r="D42" s="21">
        <v>47860571</v>
      </c>
      <c r="E42" s="21">
        <v>40133310</v>
      </c>
      <c r="F42" s="22">
        <v>83.85</v>
      </c>
      <c r="G42" s="21">
        <v>38796008</v>
      </c>
      <c r="H42" s="22">
        <v>3.3321499999999999</v>
      </c>
      <c r="I42" s="73" t="s">
        <v>51</v>
      </c>
    </row>
    <row r="43" spans="1:9" ht="25" customHeight="1" x14ac:dyDescent="0.2">
      <c r="A43" s="44"/>
      <c r="B43" s="42"/>
      <c r="C43" s="23" t="s">
        <v>19</v>
      </c>
      <c r="D43" s="21">
        <v>44459691</v>
      </c>
      <c r="E43" s="21">
        <v>37234054</v>
      </c>
      <c r="F43" s="22">
        <v>83.75</v>
      </c>
      <c r="G43" s="21">
        <v>36029528</v>
      </c>
      <c r="H43" s="22">
        <v>3.2350099999999999</v>
      </c>
    </row>
    <row r="44" spans="1:9" ht="25" customHeight="1" x14ac:dyDescent="0.2">
      <c r="A44" s="39" t="s">
        <v>53</v>
      </c>
      <c r="B44" s="41" t="s">
        <v>46</v>
      </c>
      <c r="C44" s="20" t="s">
        <v>18</v>
      </c>
      <c r="D44" s="21">
        <v>45755591</v>
      </c>
      <c r="E44" s="21">
        <v>37242516</v>
      </c>
      <c r="F44" s="22">
        <v>81.39</v>
      </c>
      <c r="G44" s="21">
        <v>35476578</v>
      </c>
      <c r="H44" s="22">
        <v>4.7417299999999996</v>
      </c>
    </row>
    <row r="45" spans="1:9" ht="25" customHeight="1" x14ac:dyDescent="0.2">
      <c r="A45" s="40"/>
      <c r="B45" s="42"/>
      <c r="C45" s="23" t="s">
        <v>19</v>
      </c>
      <c r="D45" s="21">
        <v>50306413</v>
      </c>
      <c r="E45" s="21">
        <v>41161328</v>
      </c>
      <c r="F45" s="22">
        <v>81.819999999999993</v>
      </c>
      <c r="G45" s="21">
        <v>39478862</v>
      </c>
      <c r="H45" s="22">
        <v>4.0874899999999998</v>
      </c>
    </row>
    <row r="46" spans="1:9" ht="25" customHeight="1" x14ac:dyDescent="0.2">
      <c r="A46" s="39" t="s">
        <v>54</v>
      </c>
      <c r="B46" s="41" t="s">
        <v>57</v>
      </c>
      <c r="C46" s="20" t="s">
        <v>18</v>
      </c>
      <c r="D46" s="21">
        <v>43069870</v>
      </c>
      <c r="E46" s="21">
        <v>34621911</v>
      </c>
      <c r="F46" s="22">
        <v>80.39</v>
      </c>
      <c r="G46" s="21">
        <v>32690890</v>
      </c>
      <c r="H46" s="22">
        <v>5.5774499999999998</v>
      </c>
    </row>
    <row r="47" spans="1:9" ht="25" customHeight="1" x14ac:dyDescent="0.2">
      <c r="A47" s="40"/>
      <c r="B47" s="42"/>
      <c r="C47" s="23" t="s">
        <v>19</v>
      </c>
      <c r="D47" s="21">
        <v>41332124</v>
      </c>
      <c r="E47" s="21">
        <v>33195857</v>
      </c>
      <c r="F47" s="22">
        <v>80.31</v>
      </c>
      <c r="G47" s="21">
        <v>31549877</v>
      </c>
      <c r="H47" s="22">
        <v>4.9583899999999996</v>
      </c>
    </row>
    <row r="48" spans="1:9" ht="25" customHeight="1" x14ac:dyDescent="0.2">
      <c r="A48" s="39" t="s">
        <v>55</v>
      </c>
      <c r="B48" s="41" t="s">
        <v>58</v>
      </c>
      <c r="C48" s="20" t="s">
        <v>18</v>
      </c>
      <c r="D48" s="21">
        <v>43284329</v>
      </c>
      <c r="E48" s="21">
        <v>34891649</v>
      </c>
      <c r="F48" s="22">
        <v>80.61</v>
      </c>
      <c r="G48" s="21">
        <v>33234989</v>
      </c>
      <c r="H48" s="22">
        <v>4.7480099999999998</v>
      </c>
    </row>
    <row r="49" spans="1:8" ht="25" customHeight="1" x14ac:dyDescent="0.2">
      <c r="A49" s="40"/>
      <c r="B49" s="42"/>
      <c r="C49" s="23" t="s">
        <v>19</v>
      </c>
      <c r="D49" s="24">
        <v>42790890</v>
      </c>
      <c r="E49" s="24">
        <v>33763136</v>
      </c>
      <c r="F49" s="25">
        <v>78.900000000000006</v>
      </c>
      <c r="G49" s="24">
        <v>32022763</v>
      </c>
      <c r="H49" s="25">
        <v>5.1546500000000002</v>
      </c>
    </row>
    <row r="50" spans="1:8" ht="25" customHeight="1" x14ac:dyDescent="0.2">
      <c r="A50" s="39" t="s">
        <v>56</v>
      </c>
      <c r="B50" s="41" t="s">
        <v>57</v>
      </c>
      <c r="C50" s="20" t="s">
        <v>18</v>
      </c>
      <c r="D50" s="21">
        <v>44021468</v>
      </c>
      <c r="E50" s="21">
        <v>35900010</v>
      </c>
      <c r="F50" s="22">
        <v>81.55</v>
      </c>
      <c r="G50" s="21">
        <v>33805842</v>
      </c>
      <c r="H50" s="22">
        <v>5.8333399999999997</v>
      </c>
    </row>
    <row r="51" spans="1:8" ht="25" customHeight="1" x14ac:dyDescent="0.2">
      <c r="A51" s="40"/>
      <c r="B51" s="42"/>
      <c r="C51" s="23" t="s">
        <v>19</v>
      </c>
      <c r="D51" s="24">
        <v>46328690</v>
      </c>
      <c r="E51" s="24">
        <v>37923285</v>
      </c>
      <c r="F51" s="25">
        <v>81.86</v>
      </c>
      <c r="G51" s="24">
        <v>36325310</v>
      </c>
      <c r="H51" s="25">
        <v>4.2137000000000002</v>
      </c>
    </row>
  </sheetData>
  <sortState ref="A2:G22">
    <sortCondition ref="A1"/>
  </sortState>
  <mergeCells count="50">
    <mergeCell ref="B32:B33"/>
    <mergeCell ref="A32:A33"/>
    <mergeCell ref="B22:B23"/>
    <mergeCell ref="B24:B25"/>
    <mergeCell ref="A28:A29"/>
    <mergeCell ref="B28:B29"/>
    <mergeCell ref="A30:A31"/>
    <mergeCell ref="B30:B31"/>
    <mergeCell ref="B26:B27"/>
    <mergeCell ref="A26:A27"/>
    <mergeCell ref="A20:A21"/>
    <mergeCell ref="A22:A23"/>
    <mergeCell ref="A24:A25"/>
    <mergeCell ref="B10:B11"/>
    <mergeCell ref="B12:B13"/>
    <mergeCell ref="B14:B15"/>
    <mergeCell ref="B16:B17"/>
    <mergeCell ref="B18:B19"/>
    <mergeCell ref="B20:B21"/>
    <mergeCell ref="A10:A11"/>
    <mergeCell ref="A12:A13"/>
    <mergeCell ref="A14:A15"/>
    <mergeCell ref="A16:A17"/>
    <mergeCell ref="A18:A19"/>
    <mergeCell ref="A40:A41"/>
    <mergeCell ref="B40:B41"/>
    <mergeCell ref="A2:A3"/>
    <mergeCell ref="B2:B3"/>
    <mergeCell ref="A38:A39"/>
    <mergeCell ref="B4:B5"/>
    <mergeCell ref="B6:B7"/>
    <mergeCell ref="B8:B9"/>
    <mergeCell ref="B34:B35"/>
    <mergeCell ref="B36:B37"/>
    <mergeCell ref="B38:B39"/>
    <mergeCell ref="A4:A5"/>
    <mergeCell ref="A6:A7"/>
    <mergeCell ref="A8:A9"/>
    <mergeCell ref="A34:A35"/>
    <mergeCell ref="A36:A37"/>
    <mergeCell ref="A48:A49"/>
    <mergeCell ref="B48:B49"/>
    <mergeCell ref="A50:A51"/>
    <mergeCell ref="B50:B51"/>
    <mergeCell ref="A42:A43"/>
    <mergeCell ref="B42:B43"/>
    <mergeCell ref="A44:A45"/>
    <mergeCell ref="B44:B45"/>
    <mergeCell ref="A46:A47"/>
    <mergeCell ref="B46:B47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21"/>
  <sheetViews>
    <sheetView workbookViewId="0">
      <selection activeCell="D21" sqref="D21"/>
    </sheetView>
  </sheetViews>
  <sheetFormatPr baseColWidth="10" defaultColWidth="11.1640625" defaultRowHeight="16" x14ac:dyDescent="0.2"/>
  <cols>
    <col min="1" max="3" width="17.33203125" style="1" customWidth="1"/>
    <col min="4" max="4" width="19.83203125" customWidth="1"/>
    <col min="5" max="5" width="19.33203125" customWidth="1"/>
    <col min="6" max="6" width="18.5" style="1" customWidth="1"/>
    <col min="7" max="7" width="19" style="1" customWidth="1"/>
    <col min="8" max="8" width="19.6640625" style="1" customWidth="1"/>
    <col min="9" max="9" width="18" customWidth="1"/>
    <col min="10" max="10" width="12" bestFit="1" customWidth="1"/>
  </cols>
  <sheetData>
    <row r="1" spans="1:10" ht="23" customHeight="1" x14ac:dyDescent="0.2">
      <c r="A1" s="3" t="s">
        <v>0</v>
      </c>
      <c r="B1" s="3" t="s">
        <v>7</v>
      </c>
      <c r="C1" s="3" t="s">
        <v>6</v>
      </c>
      <c r="D1" s="5" t="s">
        <v>1</v>
      </c>
      <c r="E1" s="5" t="s">
        <v>2</v>
      </c>
      <c r="F1" s="5" t="s">
        <v>3</v>
      </c>
      <c r="G1" s="3" t="s">
        <v>4</v>
      </c>
      <c r="H1" s="5" t="s">
        <v>5</v>
      </c>
      <c r="I1" s="4" t="s">
        <v>20</v>
      </c>
    </row>
    <row r="2" spans="1:10" ht="23" customHeight="1" x14ac:dyDescent="0.2">
      <c r="A2" s="63" t="s">
        <v>10</v>
      </c>
      <c r="B2" s="51" t="s">
        <v>21</v>
      </c>
      <c r="C2" s="26" t="s">
        <v>18</v>
      </c>
      <c r="D2" s="27">
        <v>21104117</v>
      </c>
      <c r="E2" s="27">
        <v>18396462</v>
      </c>
      <c r="F2" s="13">
        <v>87.17</v>
      </c>
      <c r="G2" s="28">
        <v>9871334</v>
      </c>
      <c r="H2" s="13">
        <v>46.341099999999997</v>
      </c>
      <c r="I2" s="13">
        <v>157.49</v>
      </c>
      <c r="J2" s="72" t="s">
        <v>49</v>
      </c>
    </row>
    <row r="3" spans="1:10" ht="23" customHeight="1" x14ac:dyDescent="0.2">
      <c r="A3" s="64"/>
      <c r="B3" s="52"/>
      <c r="C3" s="29" t="s">
        <v>19</v>
      </c>
      <c r="D3" s="27">
        <v>22037160</v>
      </c>
      <c r="E3" s="27">
        <v>19158263</v>
      </c>
      <c r="F3" s="13">
        <v>86.94</v>
      </c>
      <c r="G3" s="27">
        <v>10339722</v>
      </c>
      <c r="H3" s="13">
        <v>46.03</v>
      </c>
      <c r="I3" s="13">
        <v>164.79</v>
      </c>
    </row>
    <row r="4" spans="1:10" ht="23" customHeight="1" x14ac:dyDescent="0.2">
      <c r="A4" s="63" t="s">
        <v>11</v>
      </c>
      <c r="B4" s="51" t="s">
        <v>22</v>
      </c>
      <c r="C4" s="26" t="s">
        <v>18</v>
      </c>
      <c r="D4" s="27">
        <v>32975619</v>
      </c>
      <c r="E4" s="27">
        <v>28604413</v>
      </c>
      <c r="F4" s="13">
        <v>86.74</v>
      </c>
      <c r="G4" s="27">
        <v>13440893</v>
      </c>
      <c r="H4" s="13">
        <v>53.011099999999999</v>
      </c>
      <c r="I4" s="13">
        <v>210.68</v>
      </c>
    </row>
    <row r="5" spans="1:10" ht="23" customHeight="1" x14ac:dyDescent="0.2">
      <c r="A5" s="64"/>
      <c r="B5" s="52"/>
      <c r="C5" s="29" t="s">
        <v>19</v>
      </c>
      <c r="D5" s="27">
        <v>9049960</v>
      </c>
      <c r="E5" s="27">
        <v>7843495</v>
      </c>
      <c r="F5" s="13">
        <v>86.67</v>
      </c>
      <c r="G5" s="27">
        <v>5088783</v>
      </c>
      <c r="H5" s="13">
        <v>35.121000000000002</v>
      </c>
      <c r="I5" s="13">
        <v>82.08</v>
      </c>
    </row>
    <row r="6" spans="1:10" ht="23" customHeight="1" x14ac:dyDescent="0.2">
      <c r="A6" s="65" t="s">
        <v>12</v>
      </c>
      <c r="B6" s="51" t="s">
        <v>23</v>
      </c>
      <c r="C6" s="26" t="s">
        <v>18</v>
      </c>
      <c r="D6" s="27">
        <v>26733574</v>
      </c>
      <c r="E6" s="27">
        <v>23165960</v>
      </c>
      <c r="F6" s="13">
        <v>86.65</v>
      </c>
      <c r="G6" s="27">
        <v>11991579</v>
      </c>
      <c r="H6" s="13">
        <v>48.236199999999997</v>
      </c>
      <c r="I6" s="13">
        <v>189.02</v>
      </c>
    </row>
    <row r="7" spans="1:10" ht="23" customHeight="1" x14ac:dyDescent="0.2">
      <c r="A7" s="66"/>
      <c r="B7" s="52"/>
      <c r="C7" s="29" t="s">
        <v>19</v>
      </c>
      <c r="D7" s="27">
        <v>29489356</v>
      </c>
      <c r="E7" s="27">
        <v>25573390</v>
      </c>
      <c r="F7" s="13">
        <v>86.72</v>
      </c>
      <c r="G7" s="27">
        <v>11892410</v>
      </c>
      <c r="H7" s="13">
        <v>53.496899999999997</v>
      </c>
      <c r="I7" s="13">
        <v>185.03</v>
      </c>
    </row>
    <row r="8" spans="1:10" ht="23" customHeight="1" x14ac:dyDescent="0.2">
      <c r="A8" s="65" t="s">
        <v>13</v>
      </c>
      <c r="B8" s="51" t="s">
        <v>24</v>
      </c>
      <c r="C8" s="26" t="s">
        <v>18</v>
      </c>
      <c r="D8" s="27">
        <v>20721946</v>
      </c>
      <c r="E8" s="27">
        <v>17965324</v>
      </c>
      <c r="F8" s="13">
        <v>86.7</v>
      </c>
      <c r="G8" s="27">
        <v>9409587</v>
      </c>
      <c r="H8" s="13">
        <v>47.623600000000003</v>
      </c>
      <c r="I8" s="13">
        <v>149.26</v>
      </c>
    </row>
    <row r="9" spans="1:10" ht="23" customHeight="1" x14ac:dyDescent="0.2">
      <c r="A9" s="66"/>
      <c r="B9" s="52"/>
      <c r="C9" s="29" t="s">
        <v>19</v>
      </c>
      <c r="D9" s="27">
        <v>20039165</v>
      </c>
      <c r="E9" s="27">
        <v>17371920</v>
      </c>
      <c r="F9" s="13">
        <v>86.69</v>
      </c>
      <c r="G9" s="27">
        <v>9224275</v>
      </c>
      <c r="H9" s="13">
        <v>46.901200000000003</v>
      </c>
      <c r="I9" s="13">
        <v>146.31</v>
      </c>
    </row>
    <row r="10" spans="1:10" ht="23" customHeight="1" x14ac:dyDescent="0.2">
      <c r="A10" s="69" t="s">
        <v>14</v>
      </c>
      <c r="B10" s="47" t="s">
        <v>8</v>
      </c>
      <c r="C10" s="36" t="s">
        <v>18</v>
      </c>
      <c r="D10" s="37">
        <v>13978547</v>
      </c>
      <c r="E10" s="37">
        <v>12143482</v>
      </c>
      <c r="F10" s="19">
        <v>86.87</v>
      </c>
      <c r="G10" s="37">
        <v>6763791</v>
      </c>
      <c r="H10" s="19">
        <v>44.301099999999998</v>
      </c>
      <c r="I10" s="19">
        <v>108.04</v>
      </c>
      <c r="J10" s="71" t="s">
        <v>50</v>
      </c>
    </row>
    <row r="11" spans="1:10" ht="23" customHeight="1" x14ac:dyDescent="0.2">
      <c r="A11" s="70"/>
      <c r="B11" s="48"/>
      <c r="C11" s="38" t="s">
        <v>19</v>
      </c>
      <c r="D11" s="37">
        <v>19605744</v>
      </c>
      <c r="E11" s="37">
        <v>17038675</v>
      </c>
      <c r="F11" s="19">
        <v>86.91</v>
      </c>
      <c r="G11" s="37">
        <v>8724664</v>
      </c>
      <c r="H11" s="19">
        <v>48.794899999999998</v>
      </c>
      <c r="I11" s="19">
        <v>138.12</v>
      </c>
    </row>
    <row r="12" spans="1:10" ht="23" customHeight="1" x14ac:dyDescent="0.2">
      <c r="A12" s="67" t="s">
        <v>15</v>
      </c>
      <c r="B12" s="47" t="s">
        <v>25</v>
      </c>
      <c r="C12" s="36" t="s">
        <v>18</v>
      </c>
      <c r="D12" s="37">
        <v>31132798</v>
      </c>
      <c r="E12" s="37">
        <v>26976868</v>
      </c>
      <c r="F12" s="19">
        <v>86.65</v>
      </c>
      <c r="G12" s="37">
        <v>12826124</v>
      </c>
      <c r="H12" s="19">
        <v>52.455100000000002</v>
      </c>
      <c r="I12" s="19">
        <v>202.26</v>
      </c>
    </row>
    <row r="13" spans="1:10" ht="23" customHeight="1" x14ac:dyDescent="0.2">
      <c r="A13" s="68"/>
      <c r="B13" s="48"/>
      <c r="C13" s="38" t="s">
        <v>19</v>
      </c>
      <c r="D13" s="37">
        <v>25871864</v>
      </c>
      <c r="E13" s="37">
        <v>22404141</v>
      </c>
      <c r="F13" s="19">
        <v>86.6</v>
      </c>
      <c r="G13" s="37">
        <v>10428421</v>
      </c>
      <c r="H13" s="19">
        <v>53.453200000000002</v>
      </c>
      <c r="I13" s="19">
        <v>163.82</v>
      </c>
    </row>
    <row r="14" spans="1:10" ht="23" customHeight="1" x14ac:dyDescent="0.2">
      <c r="A14" s="67" t="s">
        <v>16</v>
      </c>
      <c r="B14" s="47" t="s">
        <v>9</v>
      </c>
      <c r="C14" s="36" t="s">
        <v>18</v>
      </c>
      <c r="D14" s="37">
        <v>13239973</v>
      </c>
      <c r="E14" s="37">
        <v>11489047</v>
      </c>
      <c r="F14" s="19">
        <v>86.78</v>
      </c>
      <c r="G14" s="37">
        <v>6657974</v>
      </c>
      <c r="H14" s="19">
        <v>42.049399999999999</v>
      </c>
      <c r="I14" s="19">
        <v>106.83</v>
      </c>
    </row>
    <row r="15" spans="1:10" ht="23" customHeight="1" x14ac:dyDescent="0.2">
      <c r="A15" s="68"/>
      <c r="B15" s="48"/>
      <c r="C15" s="38" t="s">
        <v>19</v>
      </c>
      <c r="D15" s="37">
        <v>17183212</v>
      </c>
      <c r="E15" s="37">
        <v>14871647</v>
      </c>
      <c r="F15" s="19">
        <v>86.55</v>
      </c>
      <c r="G15" s="37">
        <v>7682098</v>
      </c>
      <c r="H15" s="19">
        <v>48.344000000000001</v>
      </c>
      <c r="I15" s="19">
        <v>121.59</v>
      </c>
    </row>
    <row r="16" spans="1:10" ht="23" customHeight="1" x14ac:dyDescent="0.2">
      <c r="A16" s="67" t="s">
        <v>17</v>
      </c>
      <c r="B16" s="47" t="s">
        <v>8</v>
      </c>
      <c r="C16" s="36" t="s">
        <v>18</v>
      </c>
      <c r="D16" s="37">
        <v>23439690</v>
      </c>
      <c r="E16" s="37">
        <v>20274949</v>
      </c>
      <c r="F16" s="19">
        <v>86.5</v>
      </c>
      <c r="G16" s="37">
        <v>10454756</v>
      </c>
      <c r="H16" s="19">
        <v>48.435099999999998</v>
      </c>
      <c r="I16" s="19">
        <v>165.35</v>
      </c>
    </row>
    <row r="17" spans="1:9" ht="23" customHeight="1" x14ac:dyDescent="0.2">
      <c r="A17" s="68"/>
      <c r="B17" s="48"/>
      <c r="C17" s="38" t="s">
        <v>19</v>
      </c>
      <c r="D17" s="37">
        <v>17721396</v>
      </c>
      <c r="E17" s="37">
        <v>14329881</v>
      </c>
      <c r="F17" s="19">
        <v>80.86</v>
      </c>
      <c r="G17" s="37">
        <v>8997164</v>
      </c>
      <c r="H17" s="19">
        <v>37.213999999999999</v>
      </c>
      <c r="I17" s="19">
        <v>145.44999999999999</v>
      </c>
    </row>
    <row r="18" spans="1:9" ht="18" customHeight="1" x14ac:dyDescent="0.2"/>
    <row r="19" spans="1:9" ht="18" customHeight="1" x14ac:dyDescent="0.2">
      <c r="A19" s="2"/>
    </row>
    <row r="20" spans="1:9" ht="18" customHeight="1" x14ac:dyDescent="0.2">
      <c r="A20" s="2"/>
    </row>
    <row r="21" spans="1:9" ht="18" customHeight="1" x14ac:dyDescent="0.2">
      <c r="A21" s="2"/>
    </row>
  </sheetData>
  <mergeCells count="16">
    <mergeCell ref="A14:A15"/>
    <mergeCell ref="B14:B15"/>
    <mergeCell ref="A16:A17"/>
    <mergeCell ref="B16:B17"/>
    <mergeCell ref="A8:A9"/>
    <mergeCell ref="B8:B9"/>
    <mergeCell ref="A10:A11"/>
    <mergeCell ref="B10:B11"/>
    <mergeCell ref="A12:A13"/>
    <mergeCell ref="B12:B13"/>
    <mergeCell ref="A2:A3"/>
    <mergeCell ref="B2:B3"/>
    <mergeCell ref="A4:A5"/>
    <mergeCell ref="B4:B5"/>
    <mergeCell ref="A6:A7"/>
    <mergeCell ref="B6:B7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21"/>
  <sheetViews>
    <sheetView workbookViewId="0">
      <selection activeCell="H14" sqref="H14"/>
    </sheetView>
  </sheetViews>
  <sheetFormatPr baseColWidth="10" defaultColWidth="11.1640625" defaultRowHeight="16" x14ac:dyDescent="0.2"/>
  <cols>
    <col min="1" max="3" width="17.33203125" style="1" customWidth="1"/>
    <col min="4" max="4" width="18.83203125" customWidth="1"/>
    <col min="5" max="5" width="20" customWidth="1"/>
    <col min="6" max="6" width="19" style="1" customWidth="1"/>
    <col min="7" max="7" width="14.83203125" bestFit="1" customWidth="1"/>
  </cols>
  <sheetData>
    <row r="1" spans="1:8" ht="34" x14ac:dyDescent="0.2">
      <c r="A1" s="3" t="s">
        <v>0</v>
      </c>
      <c r="B1" s="3" t="s">
        <v>7</v>
      </c>
      <c r="C1" s="3" t="s">
        <v>6</v>
      </c>
      <c r="D1" s="3" t="s">
        <v>26</v>
      </c>
      <c r="E1" s="5" t="s">
        <v>31</v>
      </c>
      <c r="F1" s="5" t="s">
        <v>2</v>
      </c>
      <c r="G1" s="5" t="s">
        <v>3</v>
      </c>
    </row>
    <row r="2" spans="1:8" ht="25" customHeight="1" x14ac:dyDescent="0.2">
      <c r="A2" s="49" t="s">
        <v>10</v>
      </c>
      <c r="B2" s="51" t="s">
        <v>21</v>
      </c>
      <c r="C2" s="8" t="s">
        <v>18</v>
      </c>
      <c r="D2" s="30">
        <v>2190725</v>
      </c>
      <c r="E2" s="30">
        <v>21332</v>
      </c>
      <c r="F2" s="30">
        <v>20444</v>
      </c>
      <c r="G2" s="31">
        <v>0.95840000000000003</v>
      </c>
      <c r="H2" s="72" t="s">
        <v>49</v>
      </c>
    </row>
    <row r="3" spans="1:8" ht="25" customHeight="1" x14ac:dyDescent="0.2">
      <c r="A3" s="50"/>
      <c r="B3" s="52"/>
      <c r="C3" s="11" t="s">
        <v>19</v>
      </c>
      <c r="D3" s="30">
        <v>2300014</v>
      </c>
      <c r="E3" s="30">
        <v>22632</v>
      </c>
      <c r="F3" s="30">
        <v>21856</v>
      </c>
      <c r="G3" s="31">
        <v>0.9657</v>
      </c>
    </row>
    <row r="4" spans="1:8" ht="25" customHeight="1" x14ac:dyDescent="0.2">
      <c r="A4" s="49" t="s">
        <v>11</v>
      </c>
      <c r="B4" s="51" t="s">
        <v>22</v>
      </c>
      <c r="C4" s="8" t="s">
        <v>18</v>
      </c>
      <c r="D4" s="30">
        <v>3328609</v>
      </c>
      <c r="E4" s="30">
        <v>32507</v>
      </c>
      <c r="F4" s="30">
        <v>30960</v>
      </c>
      <c r="G4" s="31">
        <v>0.95240000000000002</v>
      </c>
    </row>
    <row r="5" spans="1:8" ht="25" customHeight="1" x14ac:dyDescent="0.2">
      <c r="A5" s="50"/>
      <c r="B5" s="52"/>
      <c r="C5" s="11" t="s">
        <v>19</v>
      </c>
      <c r="D5" s="30">
        <v>941480</v>
      </c>
      <c r="E5" s="30">
        <v>9267</v>
      </c>
      <c r="F5" s="30">
        <v>8858</v>
      </c>
      <c r="G5" s="31">
        <v>0.95589999999999997</v>
      </c>
    </row>
    <row r="6" spans="1:8" ht="25" customHeight="1" x14ac:dyDescent="0.2">
      <c r="A6" s="53" t="s">
        <v>12</v>
      </c>
      <c r="B6" s="51" t="s">
        <v>23</v>
      </c>
      <c r="C6" s="8" t="s">
        <v>18</v>
      </c>
      <c r="D6" s="30">
        <v>2782053</v>
      </c>
      <c r="E6" s="30">
        <v>26804</v>
      </c>
      <c r="F6" s="30">
        <v>25395</v>
      </c>
      <c r="G6" s="31">
        <v>0.94740000000000002</v>
      </c>
    </row>
    <row r="7" spans="1:8" ht="25" customHeight="1" x14ac:dyDescent="0.2">
      <c r="A7" s="54"/>
      <c r="B7" s="52"/>
      <c r="C7" s="11" t="s">
        <v>19</v>
      </c>
      <c r="D7" s="30">
        <v>3043464</v>
      </c>
      <c r="E7" s="30">
        <v>29740</v>
      </c>
      <c r="F7" s="30">
        <v>28325</v>
      </c>
      <c r="G7" s="31">
        <v>0.95240000000000002</v>
      </c>
    </row>
    <row r="8" spans="1:8" ht="25" customHeight="1" x14ac:dyDescent="0.2">
      <c r="A8" s="53" t="s">
        <v>13</v>
      </c>
      <c r="B8" s="51" t="s">
        <v>24</v>
      </c>
      <c r="C8" s="8" t="s">
        <v>18</v>
      </c>
      <c r="D8" s="30">
        <v>2094129</v>
      </c>
      <c r="E8" s="30">
        <v>20162</v>
      </c>
      <c r="F8" s="30">
        <v>19509</v>
      </c>
      <c r="G8" s="31">
        <v>0.96760000000000002</v>
      </c>
    </row>
    <row r="9" spans="1:8" ht="25" customHeight="1" x14ac:dyDescent="0.2">
      <c r="A9" s="54"/>
      <c r="B9" s="52"/>
      <c r="C9" s="11" t="s">
        <v>19</v>
      </c>
      <c r="D9" s="30">
        <v>2050353</v>
      </c>
      <c r="E9" s="30">
        <v>20071</v>
      </c>
      <c r="F9" s="30">
        <v>19493</v>
      </c>
      <c r="G9" s="31">
        <v>0.97119999999999995</v>
      </c>
    </row>
    <row r="10" spans="1:8" ht="25" customHeight="1" x14ac:dyDescent="0.2">
      <c r="A10" s="57" t="s">
        <v>14</v>
      </c>
      <c r="B10" s="47" t="s">
        <v>8</v>
      </c>
      <c r="C10" s="14" t="s">
        <v>18</v>
      </c>
      <c r="D10" s="32">
        <v>1469368</v>
      </c>
      <c r="E10" s="32">
        <v>14128</v>
      </c>
      <c r="F10" s="32">
        <v>13498</v>
      </c>
      <c r="G10" s="33">
        <v>0.95550000000000002</v>
      </c>
      <c r="H10" s="71" t="s">
        <v>50</v>
      </c>
    </row>
    <row r="11" spans="1:8" ht="25" customHeight="1" x14ac:dyDescent="0.2">
      <c r="A11" s="56"/>
      <c r="B11" s="48"/>
      <c r="C11" s="17" t="s">
        <v>19</v>
      </c>
      <c r="D11" s="32">
        <v>1994468</v>
      </c>
      <c r="E11" s="32">
        <v>19536</v>
      </c>
      <c r="F11" s="32">
        <v>18857</v>
      </c>
      <c r="G11" s="19">
        <v>96.52</v>
      </c>
    </row>
    <row r="12" spans="1:8" ht="25" customHeight="1" x14ac:dyDescent="0.2">
      <c r="A12" s="45" t="s">
        <v>15</v>
      </c>
      <c r="B12" s="47" t="s">
        <v>25</v>
      </c>
      <c r="C12" s="14" t="s">
        <v>18</v>
      </c>
      <c r="D12" s="32">
        <v>3225674</v>
      </c>
      <c r="E12" s="32">
        <v>31200</v>
      </c>
      <c r="F12" s="32">
        <v>29501</v>
      </c>
      <c r="G12" s="19">
        <v>94.55</v>
      </c>
    </row>
    <row r="13" spans="1:8" ht="25" customHeight="1" x14ac:dyDescent="0.2">
      <c r="A13" s="46"/>
      <c r="B13" s="48"/>
      <c r="C13" s="17" t="s">
        <v>19</v>
      </c>
      <c r="D13" s="32">
        <v>2505739</v>
      </c>
      <c r="E13" s="32">
        <v>24850</v>
      </c>
      <c r="F13" s="32">
        <v>23751</v>
      </c>
      <c r="G13" s="19">
        <v>95.58</v>
      </c>
    </row>
    <row r="14" spans="1:8" ht="25" customHeight="1" x14ac:dyDescent="0.2">
      <c r="A14" s="45" t="s">
        <v>16</v>
      </c>
      <c r="B14" s="47" t="s">
        <v>9</v>
      </c>
      <c r="C14" s="14" t="s">
        <v>18</v>
      </c>
      <c r="D14" s="32">
        <v>1361679</v>
      </c>
      <c r="E14" s="32">
        <v>13113</v>
      </c>
      <c r="F14" s="32">
        <v>12524</v>
      </c>
      <c r="G14" s="19">
        <v>95.51</v>
      </c>
    </row>
    <row r="15" spans="1:8" ht="25" customHeight="1" x14ac:dyDescent="0.2">
      <c r="A15" s="46"/>
      <c r="B15" s="48"/>
      <c r="C15" s="17" t="s">
        <v>19</v>
      </c>
      <c r="D15" s="32">
        <v>1691524</v>
      </c>
      <c r="E15" s="32">
        <v>16560</v>
      </c>
      <c r="F15" s="32">
        <v>15879</v>
      </c>
      <c r="G15" s="19">
        <v>95.89</v>
      </c>
    </row>
    <row r="16" spans="1:8" ht="25" customHeight="1" x14ac:dyDescent="0.2">
      <c r="A16" s="45" t="s">
        <v>17</v>
      </c>
      <c r="B16" s="47" t="s">
        <v>8</v>
      </c>
      <c r="C16" s="14" t="s">
        <v>18</v>
      </c>
      <c r="D16" s="32">
        <v>2378449</v>
      </c>
      <c r="E16" s="32">
        <v>22953</v>
      </c>
      <c r="F16" s="32">
        <v>21998</v>
      </c>
      <c r="G16" s="33">
        <v>0.95840000000000003</v>
      </c>
    </row>
    <row r="17" spans="1:7" ht="25" customHeight="1" x14ac:dyDescent="0.2">
      <c r="A17" s="46"/>
      <c r="B17" s="48"/>
      <c r="C17" s="34" t="s">
        <v>19</v>
      </c>
      <c r="D17" s="35">
        <v>1927433</v>
      </c>
      <c r="E17" s="35">
        <v>18697</v>
      </c>
      <c r="F17" s="35">
        <v>17411</v>
      </c>
      <c r="G17" s="33">
        <v>0.93120000000000003</v>
      </c>
    </row>
    <row r="18" spans="1:7" ht="25" customHeight="1" x14ac:dyDescent="0.2">
      <c r="C18" s="6" t="s">
        <v>27</v>
      </c>
      <c r="D18" s="7">
        <f>SUM(D2,D4,D6,D8,D10,D12,D14,D16)</f>
        <v>18830686</v>
      </c>
      <c r="E18" s="7">
        <f t="shared" ref="E18:F18" si="0">SUM(E2,E4,E6,E8,E10,E12,E14,E16)</f>
        <v>182199</v>
      </c>
      <c r="F18" s="7">
        <f t="shared" si="0"/>
        <v>173829</v>
      </c>
    </row>
    <row r="19" spans="1:7" ht="25" customHeight="1" x14ac:dyDescent="0.2">
      <c r="A19" s="2"/>
      <c r="C19" s="6" t="s">
        <v>28</v>
      </c>
      <c r="D19" s="7">
        <f>SUM(D3,D5,D7,D9,D11,D13,D15,D17)</f>
        <v>16454475</v>
      </c>
      <c r="E19" s="7">
        <f t="shared" ref="E19:F19" si="1">SUM(E3,E5,E7,E9,E11,E13,E15,E17)</f>
        <v>161353</v>
      </c>
      <c r="F19" s="7">
        <f t="shared" si="1"/>
        <v>154430</v>
      </c>
    </row>
    <row r="20" spans="1:7" ht="25" customHeight="1" x14ac:dyDescent="0.2">
      <c r="A20" s="2"/>
      <c r="C20" s="6" t="s">
        <v>30</v>
      </c>
      <c r="D20" s="7">
        <f>SUM(D2:D17)</f>
        <v>35285161</v>
      </c>
      <c r="E20" s="7">
        <f t="shared" ref="E20:F20" si="2">SUM(E2:E17)</f>
        <v>343552</v>
      </c>
      <c r="F20" s="7">
        <f t="shared" si="2"/>
        <v>328259</v>
      </c>
    </row>
    <row r="21" spans="1:7" ht="18" customHeight="1" x14ac:dyDescent="0.2">
      <c r="A21" s="2"/>
    </row>
  </sheetData>
  <mergeCells count="16">
    <mergeCell ref="A14:A15"/>
    <mergeCell ref="B14:B15"/>
    <mergeCell ref="A16:A17"/>
    <mergeCell ref="B16:B17"/>
    <mergeCell ref="A8:A9"/>
    <mergeCell ref="B8:B9"/>
    <mergeCell ref="A10:A11"/>
    <mergeCell ref="B10:B11"/>
    <mergeCell ref="A12:A13"/>
    <mergeCell ref="B12:B13"/>
    <mergeCell ref="A2:A3"/>
    <mergeCell ref="B2:B3"/>
    <mergeCell ref="A4:A5"/>
    <mergeCell ref="B4:B5"/>
    <mergeCell ref="A6:A7"/>
    <mergeCell ref="B6:B7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H21"/>
  <sheetViews>
    <sheetView workbookViewId="0">
      <selection activeCell="I8" sqref="I8"/>
    </sheetView>
  </sheetViews>
  <sheetFormatPr baseColWidth="10" defaultColWidth="11.1640625" defaultRowHeight="16" x14ac:dyDescent="0.2"/>
  <cols>
    <col min="1" max="3" width="17.33203125" style="1" customWidth="1"/>
    <col min="4" max="4" width="18.83203125" customWidth="1"/>
    <col min="5" max="5" width="20" customWidth="1"/>
    <col min="6" max="6" width="19" style="1" customWidth="1"/>
    <col min="7" max="7" width="14.83203125" bestFit="1" customWidth="1"/>
  </cols>
  <sheetData>
    <row r="1" spans="1:8" ht="34" x14ac:dyDescent="0.2">
      <c r="A1" s="3" t="s">
        <v>0</v>
      </c>
      <c r="B1" s="3" t="s">
        <v>7</v>
      </c>
      <c r="C1" s="3" t="s">
        <v>6</v>
      </c>
      <c r="D1" s="3" t="s">
        <v>26</v>
      </c>
      <c r="E1" s="5" t="s">
        <v>31</v>
      </c>
      <c r="F1" s="5" t="s">
        <v>2</v>
      </c>
      <c r="G1" s="5" t="s">
        <v>3</v>
      </c>
    </row>
    <row r="2" spans="1:8" ht="25" customHeight="1" x14ac:dyDescent="0.2">
      <c r="A2" s="49" t="s">
        <v>10</v>
      </c>
      <c r="B2" s="51" t="s">
        <v>21</v>
      </c>
      <c r="C2" s="8" t="s">
        <v>18</v>
      </c>
      <c r="D2" s="30">
        <v>2050257</v>
      </c>
      <c r="E2" s="30">
        <v>21206</v>
      </c>
      <c r="F2" s="30">
        <v>20996</v>
      </c>
      <c r="G2" s="31">
        <v>0.99009999999999998</v>
      </c>
      <c r="H2" s="72" t="s">
        <v>49</v>
      </c>
    </row>
    <row r="3" spans="1:8" ht="25" customHeight="1" x14ac:dyDescent="0.2">
      <c r="A3" s="50"/>
      <c r="B3" s="52"/>
      <c r="C3" s="11" t="s">
        <v>19</v>
      </c>
      <c r="D3" s="30">
        <v>2225278</v>
      </c>
      <c r="E3" s="30">
        <v>23572</v>
      </c>
      <c r="F3" s="30">
        <v>23340</v>
      </c>
      <c r="G3" s="31">
        <v>0.99019999999999997</v>
      </c>
    </row>
    <row r="4" spans="1:8" ht="25" customHeight="1" x14ac:dyDescent="0.2">
      <c r="A4" s="49" t="s">
        <v>11</v>
      </c>
      <c r="B4" s="51" t="s">
        <v>22</v>
      </c>
      <c r="C4" s="8" t="s">
        <v>18</v>
      </c>
      <c r="D4" s="30">
        <v>3101710</v>
      </c>
      <c r="E4" s="30">
        <v>32745</v>
      </c>
      <c r="F4" s="30">
        <v>32425</v>
      </c>
      <c r="G4" s="31">
        <v>0.99019999999999997</v>
      </c>
    </row>
    <row r="5" spans="1:8" ht="25" customHeight="1" x14ac:dyDescent="0.2">
      <c r="A5" s="50"/>
      <c r="B5" s="52"/>
      <c r="C5" s="11" t="s">
        <v>19</v>
      </c>
      <c r="D5" s="30">
        <v>896716</v>
      </c>
      <c r="E5" s="30">
        <v>9560</v>
      </c>
      <c r="F5" s="30">
        <v>9437</v>
      </c>
      <c r="G5" s="31">
        <v>0.98709999999999998</v>
      </c>
    </row>
    <row r="6" spans="1:8" ht="25" customHeight="1" x14ac:dyDescent="0.2">
      <c r="A6" s="53" t="s">
        <v>12</v>
      </c>
      <c r="B6" s="51" t="s">
        <v>23</v>
      </c>
      <c r="C6" s="8" t="s">
        <v>18</v>
      </c>
      <c r="D6" s="30">
        <v>2552944</v>
      </c>
      <c r="E6" s="30">
        <v>26389</v>
      </c>
      <c r="F6" s="30">
        <v>26138</v>
      </c>
      <c r="G6" s="31">
        <v>0.99050000000000005</v>
      </c>
    </row>
    <row r="7" spans="1:8" ht="25" customHeight="1" x14ac:dyDescent="0.2">
      <c r="A7" s="54"/>
      <c r="B7" s="52"/>
      <c r="C7" s="11" t="s">
        <v>19</v>
      </c>
      <c r="D7" s="30">
        <v>2806611</v>
      </c>
      <c r="E7" s="30">
        <v>29602</v>
      </c>
      <c r="F7" s="30">
        <v>29319</v>
      </c>
      <c r="G7" s="31">
        <v>0.99039999999999995</v>
      </c>
    </row>
    <row r="8" spans="1:8" ht="25" customHeight="1" x14ac:dyDescent="0.2">
      <c r="A8" s="53" t="s">
        <v>13</v>
      </c>
      <c r="B8" s="51" t="s">
        <v>24</v>
      </c>
      <c r="C8" s="8" t="s">
        <v>18</v>
      </c>
      <c r="D8" s="30">
        <v>1994175</v>
      </c>
      <c r="E8" s="30">
        <v>20290</v>
      </c>
      <c r="F8" s="30">
        <v>20083</v>
      </c>
      <c r="G8" s="31">
        <v>0.98980000000000001</v>
      </c>
    </row>
    <row r="9" spans="1:8" ht="25" customHeight="1" x14ac:dyDescent="0.2">
      <c r="A9" s="54"/>
      <c r="B9" s="52"/>
      <c r="C9" s="11" t="s">
        <v>19</v>
      </c>
      <c r="D9" s="30">
        <v>1959779</v>
      </c>
      <c r="E9" s="30">
        <v>20143</v>
      </c>
      <c r="F9" s="30">
        <v>19968</v>
      </c>
      <c r="G9" s="31">
        <v>0.99129999999999996</v>
      </c>
    </row>
    <row r="10" spans="1:8" ht="25" customHeight="1" x14ac:dyDescent="0.2">
      <c r="A10" s="57" t="s">
        <v>14</v>
      </c>
      <c r="B10" s="47" t="s">
        <v>8</v>
      </c>
      <c r="C10" s="14" t="s">
        <v>18</v>
      </c>
      <c r="D10" s="32">
        <v>1366488</v>
      </c>
      <c r="E10" s="32">
        <v>14000</v>
      </c>
      <c r="F10" s="32">
        <v>13859</v>
      </c>
      <c r="G10" s="33">
        <v>0.9899</v>
      </c>
      <c r="H10" s="71" t="s">
        <v>50</v>
      </c>
    </row>
    <row r="11" spans="1:8" ht="25" customHeight="1" x14ac:dyDescent="0.2">
      <c r="A11" s="56"/>
      <c r="B11" s="48"/>
      <c r="C11" s="17" t="s">
        <v>19</v>
      </c>
      <c r="D11" s="32">
        <v>1891265</v>
      </c>
      <c r="E11" s="32">
        <v>19865</v>
      </c>
      <c r="F11" s="32">
        <v>19661</v>
      </c>
      <c r="G11" s="33">
        <v>0.98970000000000002</v>
      </c>
    </row>
    <row r="12" spans="1:8" ht="25" customHeight="1" x14ac:dyDescent="0.2">
      <c r="A12" s="45" t="s">
        <v>15</v>
      </c>
      <c r="B12" s="47" t="s">
        <v>25</v>
      </c>
      <c r="C12" s="14" t="s">
        <v>18</v>
      </c>
      <c r="D12" s="32">
        <v>3004991</v>
      </c>
      <c r="E12" s="32">
        <v>31475</v>
      </c>
      <c r="F12" s="32">
        <v>31161</v>
      </c>
      <c r="G12" s="33">
        <v>0.99</v>
      </c>
    </row>
    <row r="13" spans="1:8" ht="25" customHeight="1" x14ac:dyDescent="0.2">
      <c r="A13" s="46"/>
      <c r="B13" s="48"/>
      <c r="C13" s="17" t="s">
        <v>19</v>
      </c>
      <c r="D13" s="32">
        <v>2397221</v>
      </c>
      <c r="E13" s="32">
        <v>25974</v>
      </c>
      <c r="F13" s="32">
        <v>25726</v>
      </c>
      <c r="G13" s="33">
        <v>0.99050000000000005</v>
      </c>
    </row>
    <row r="14" spans="1:8" ht="25" customHeight="1" x14ac:dyDescent="0.2">
      <c r="A14" s="45" t="s">
        <v>16</v>
      </c>
      <c r="B14" s="47" t="s">
        <v>9</v>
      </c>
      <c r="C14" s="14" t="s">
        <v>18</v>
      </c>
      <c r="D14" s="32">
        <v>1263074</v>
      </c>
      <c r="E14" s="32">
        <v>13400</v>
      </c>
      <c r="F14" s="32">
        <v>13247</v>
      </c>
      <c r="G14" s="33">
        <v>0.98860000000000003</v>
      </c>
    </row>
    <row r="15" spans="1:8" ht="25" customHeight="1" x14ac:dyDescent="0.2">
      <c r="A15" s="46"/>
      <c r="B15" s="48"/>
      <c r="C15" s="17" t="s">
        <v>19</v>
      </c>
      <c r="D15" s="32">
        <v>1657653</v>
      </c>
      <c r="E15" s="32">
        <v>17638</v>
      </c>
      <c r="F15" s="32">
        <v>17452</v>
      </c>
      <c r="G15" s="33">
        <v>0.98950000000000005</v>
      </c>
    </row>
    <row r="16" spans="1:8" ht="25" customHeight="1" x14ac:dyDescent="0.2">
      <c r="A16" s="45" t="s">
        <v>17</v>
      </c>
      <c r="B16" s="47" t="s">
        <v>8</v>
      </c>
      <c r="C16" s="14" t="s">
        <v>18</v>
      </c>
      <c r="D16" s="32">
        <v>2266169</v>
      </c>
      <c r="E16" s="32">
        <v>23441</v>
      </c>
      <c r="F16" s="32">
        <v>23235</v>
      </c>
      <c r="G16" s="33">
        <v>0.99119999999999997</v>
      </c>
    </row>
    <row r="17" spans="1:7" ht="25" customHeight="1" x14ac:dyDescent="0.2">
      <c r="A17" s="46"/>
      <c r="B17" s="48"/>
      <c r="C17" s="34" t="s">
        <v>19</v>
      </c>
      <c r="D17" s="35">
        <v>1779053</v>
      </c>
      <c r="E17" s="35">
        <v>19356</v>
      </c>
      <c r="F17" s="35">
        <v>19174</v>
      </c>
      <c r="G17" s="33">
        <v>0.99060000000000004</v>
      </c>
    </row>
    <row r="18" spans="1:7" ht="25" customHeight="1" x14ac:dyDescent="0.2">
      <c r="C18" s="6" t="s">
        <v>29</v>
      </c>
      <c r="D18" s="7">
        <f>SUM(D2,D4,D6,D8,D10,D12,D14,D16)</f>
        <v>17599808</v>
      </c>
      <c r="E18" s="7">
        <f t="shared" ref="E18:F19" si="0">SUM(E2,E4,E6,E8,E10,E12,E14,E16)</f>
        <v>182946</v>
      </c>
      <c r="F18" s="7">
        <f t="shared" si="0"/>
        <v>181144</v>
      </c>
    </row>
    <row r="19" spans="1:7" ht="25" customHeight="1" x14ac:dyDescent="0.2">
      <c r="A19" s="2"/>
      <c r="C19" s="6" t="s">
        <v>28</v>
      </c>
      <c r="D19" s="7">
        <f>SUM(D3,D5,D7,D9,D11,D13,D15,D17)</f>
        <v>15613576</v>
      </c>
      <c r="E19" s="7">
        <f t="shared" si="0"/>
        <v>165710</v>
      </c>
      <c r="F19" s="7">
        <f t="shared" si="0"/>
        <v>164077</v>
      </c>
    </row>
    <row r="20" spans="1:7" ht="25" customHeight="1" x14ac:dyDescent="0.2">
      <c r="A20" s="2"/>
      <c r="C20" s="6" t="s">
        <v>30</v>
      </c>
      <c r="D20" s="7">
        <f>SUM(D2:D17)</f>
        <v>33213384</v>
      </c>
      <c r="E20" s="7">
        <f t="shared" ref="E20:F20" si="1">SUM(E2:E17)</f>
        <v>348656</v>
      </c>
      <c r="F20" s="7">
        <f t="shared" si="1"/>
        <v>345221</v>
      </c>
    </row>
    <row r="21" spans="1:7" ht="18" customHeight="1" x14ac:dyDescent="0.2">
      <c r="A21" s="2"/>
    </row>
  </sheetData>
  <mergeCells count="16">
    <mergeCell ref="A14:A15"/>
    <mergeCell ref="B14:B15"/>
    <mergeCell ref="A16:A17"/>
    <mergeCell ref="B16:B17"/>
    <mergeCell ref="A8:A9"/>
    <mergeCell ref="B8:B9"/>
    <mergeCell ref="A10:A11"/>
    <mergeCell ref="B10:B11"/>
    <mergeCell ref="A12:A13"/>
    <mergeCell ref="B12:B13"/>
    <mergeCell ref="A2:A3"/>
    <mergeCell ref="B2:B3"/>
    <mergeCell ref="A4:A5"/>
    <mergeCell ref="B4:B5"/>
    <mergeCell ref="A6:A7"/>
    <mergeCell ref="B6:B7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Illumina (Pre-capture)</vt:lpstr>
      <vt:lpstr>Illumina (Post-capture)</vt:lpstr>
      <vt:lpstr>PacBio (Pre-capture)</vt:lpstr>
      <vt:lpstr>PacBio (Post-capture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son Tsang</dc:creator>
  <cp:lastModifiedBy>Microsoft Office User</cp:lastModifiedBy>
  <dcterms:created xsi:type="dcterms:W3CDTF">2016-12-16T17:47:09Z</dcterms:created>
  <dcterms:modified xsi:type="dcterms:W3CDTF">2018-10-30T07:12:16Z</dcterms:modified>
</cp:coreProperties>
</file>